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cakirby1/Desktop/MLE_Paper/MLE Pipeline Figures/"/>
    </mc:Choice>
  </mc:AlternateContent>
  <xr:revisionPtr revIDLastSave="0" documentId="13_ncr:1_{5ACCB3AD-6970-FA42-B992-3443AFCF0C6B}" xr6:coauthVersionLast="47" xr6:coauthVersionMax="47" xr10:uidLastSave="{00000000-0000-0000-0000-000000000000}"/>
  <bookViews>
    <workbookView xWindow="3180" yWindow="2000" windowWidth="27640" windowHeight="16940" xr2:uid="{58FEA510-E7BA-A744-8AD2-F8AAC67B11A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43" i="1" l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</calcChain>
</file>

<file path=xl/sharedStrings.xml><?xml version="1.0" encoding="utf-8"?>
<sst xmlns="http://schemas.openxmlformats.org/spreadsheetml/2006/main" count="1009" uniqueCount="355">
  <si>
    <r>
      <t xml:space="preserve">Residue &amp; </t>
    </r>
    <r>
      <rPr>
        <b/>
        <sz val="12"/>
        <color theme="9" tint="-0.249977111117893"/>
        <rFont val="Helvetica"/>
        <family val="2"/>
      </rPr>
      <t>Mutation(s)</t>
    </r>
  </si>
  <si>
    <t>R (kcal /K*mol)</t>
  </si>
  <si>
    <t>VH</t>
  </si>
  <si>
    <t>VL</t>
  </si>
  <si>
    <t>T (K)</t>
  </si>
  <si>
    <t>Name</t>
  </si>
  <si>
    <t>Bio Rep</t>
  </si>
  <si>
    <t>Tech Rep</t>
  </si>
  <si>
    <t>∆∆Gi</t>
  </si>
  <si>
    <t>Kd,i (nM)</t>
  </si>
  <si>
    <t>Kd,i Std. Error</t>
  </si>
  <si>
    <t>Kd,4A8 (nM)</t>
  </si>
  <si>
    <t>Kd,4A8 Std. Error</t>
  </si>
  <si>
    <t>pU4001</t>
  </si>
  <si>
    <t>I</t>
  </si>
  <si>
    <t>K</t>
  </si>
  <si>
    <t>T</t>
  </si>
  <si>
    <t>M</t>
  </si>
  <si>
    <t>L</t>
  </si>
  <si>
    <t>E</t>
  </si>
  <si>
    <t>pU4001 UCA_4A8</t>
  </si>
  <si>
    <t>85.42 - 128.1</t>
  </si>
  <si>
    <t>39.56 - 71.42</t>
  </si>
  <si>
    <t>86.86 - 109.6</t>
  </si>
  <si>
    <t>43.30 - 79.62</t>
  </si>
  <si>
    <t>73.24 - 117.2</t>
  </si>
  <si>
    <t>44.59 - 75.72</t>
  </si>
  <si>
    <t>71.82 - 107.0</t>
  </si>
  <si>
    <t>39.45 - 66.43</t>
  </si>
  <si>
    <t>pU4002</t>
  </si>
  <si>
    <t>D</t>
  </si>
  <si>
    <t>161.3 - 234.4</t>
  </si>
  <si>
    <t>44.72 - 79.09</t>
  </si>
  <si>
    <t>127.0 - 184.6</t>
  </si>
  <si>
    <t>37.28 - 67.50</t>
  </si>
  <si>
    <t>136.5 - 206.1</t>
  </si>
  <si>
    <t>103.1 - 185.8</t>
  </si>
  <si>
    <t>pU4003</t>
  </si>
  <si>
    <t>V</t>
  </si>
  <si>
    <t>200.4 - 335.4</t>
  </si>
  <si>
    <t>62.67 - 120.6</t>
  </si>
  <si>
    <t>126.9 - 347.2</t>
  </si>
  <si>
    <t>85.01 - 210.6</t>
  </si>
  <si>
    <t>107.3 - 182.2</t>
  </si>
  <si>
    <t>91.35 - 164.3</t>
  </si>
  <si>
    <t>pU4004</t>
  </si>
  <si>
    <t>32.85 - 51.10</t>
  </si>
  <si>
    <t>47.80 - 74.15</t>
  </si>
  <si>
    <t>42.92 - 64.57</t>
  </si>
  <si>
    <t>47.88 - 71.24</t>
  </si>
  <si>
    <t>39.10 - 66.03</t>
  </si>
  <si>
    <t>29.64 - 56.06</t>
  </si>
  <si>
    <t>pU4005</t>
  </si>
  <si>
    <t>S</t>
  </si>
  <si>
    <t>79.81 - 118.9</t>
  </si>
  <si>
    <t>68.81 - 102.4</t>
  </si>
  <si>
    <t>107.5 - 145.0</t>
  </si>
  <si>
    <t>74.00 - 132.1</t>
  </si>
  <si>
    <t>pU4006</t>
  </si>
  <si>
    <t>Q</t>
  </si>
  <si>
    <t>98.58 - 139.1</t>
  </si>
  <si>
    <t>72.01 - 113.9</t>
  </si>
  <si>
    <t>96.45 - 147.7</t>
  </si>
  <si>
    <t>90.88 - 144.5</t>
  </si>
  <si>
    <t>pU4007</t>
  </si>
  <si>
    <t>96.94 - 214.7</t>
  </si>
  <si>
    <t>129.0 - 203.3</t>
  </si>
  <si>
    <t>93.74 - 190.5</t>
  </si>
  <si>
    <t>110.1 - 188.6</t>
  </si>
  <si>
    <t>pU4008</t>
  </si>
  <si>
    <t>80.04 - 115.4</t>
  </si>
  <si>
    <t>68.29 - 103.6</t>
  </si>
  <si>
    <t>95.40 - 147.1</t>
  </si>
  <si>
    <t>78.30 - 131.1</t>
  </si>
  <si>
    <t>pU4009</t>
  </si>
  <si>
    <t>116.5 - 173.9</t>
  </si>
  <si>
    <t>140.2 - 183.2</t>
  </si>
  <si>
    <t>114.2 - 188.2</t>
  </si>
  <si>
    <t>97.83 - 168.6</t>
  </si>
  <si>
    <t>pU4010</t>
  </si>
  <si>
    <t>31.36 - 54.61</t>
  </si>
  <si>
    <t>26.95 - 49.21</t>
  </si>
  <si>
    <t>36.52 - 61.88</t>
  </si>
  <si>
    <t>27.70 - 57.70</t>
  </si>
  <si>
    <t>pU4011</t>
  </si>
  <si>
    <t>105.0 - 146.2</t>
  </si>
  <si>
    <t>58.80 - 109.4</t>
  </si>
  <si>
    <t>74.19 - 106.3</t>
  </si>
  <si>
    <t>65.42 - 102.1</t>
  </si>
  <si>
    <t>pU4013</t>
  </si>
  <si>
    <t>134.8 - 187.3</t>
  </si>
  <si>
    <t>210.5 - 398.0</t>
  </si>
  <si>
    <t>191.9 - 330.8</t>
  </si>
  <si>
    <t>87.11 - 179.9</t>
  </si>
  <si>
    <t>64.48 - 270.1</t>
  </si>
  <si>
    <t>pU4014</t>
  </si>
  <si>
    <t>33.19 - 55.29</t>
  </si>
  <si>
    <t>25.86 - 47.40</t>
  </si>
  <si>
    <t>46.52 - 98.06</t>
  </si>
  <si>
    <t>45.27 - 106.6</t>
  </si>
  <si>
    <t>pU4015</t>
  </si>
  <si>
    <t>250.4 - 349.2</t>
  </si>
  <si>
    <t>59.89 - 82.42</t>
  </si>
  <si>
    <t>270.7 - 325.8</t>
  </si>
  <si>
    <t>151.5 - 329.4</t>
  </si>
  <si>
    <t>261.2 - 481.3</t>
  </si>
  <si>
    <t>pU4016</t>
  </si>
  <si>
    <t>192.0 - 3495</t>
  </si>
  <si>
    <t>172.7 - 510.4</t>
  </si>
  <si>
    <t>203.0 - 452.8</t>
  </si>
  <si>
    <t>186.0 - 351.4</t>
  </si>
  <si>
    <t>pU4017</t>
  </si>
  <si>
    <t>45.94 - 127.1</t>
  </si>
  <si>
    <t>58.71 - 128.7</t>
  </si>
  <si>
    <t>46.48 - 108.9</t>
  </si>
  <si>
    <t>64.85 - 105.2</t>
  </si>
  <si>
    <t>pU4018</t>
  </si>
  <si>
    <t>133.3 - 251.5</t>
  </si>
  <si>
    <t>171.6 - 204.3</t>
  </si>
  <si>
    <t>101.1 -130.6</t>
  </si>
  <si>
    <t>66.12 - 77.42</t>
  </si>
  <si>
    <t>108.5 - 128.7</t>
  </si>
  <si>
    <t>55.82 - 88.63</t>
  </si>
  <si>
    <t>pU4019</t>
  </si>
  <si>
    <t>58.62 - 97.33</t>
  </si>
  <si>
    <t>74.38 - 126.3</t>
  </si>
  <si>
    <t>101.0 - 192.2</t>
  </si>
  <si>
    <t>97.93 - 140.9</t>
  </si>
  <si>
    <t>pU4020</t>
  </si>
  <si>
    <t>33.65 - 57.05</t>
  </si>
  <si>
    <t>35.07 - 59.63</t>
  </si>
  <si>
    <t>46.33 - 62.46</t>
  </si>
  <si>
    <t>52.02 - 64.01</t>
  </si>
  <si>
    <t>pU4021</t>
  </si>
  <si>
    <t>45.45 - 88.38</t>
  </si>
  <si>
    <t>94.01 - 140.4</t>
  </si>
  <si>
    <t>60.20 - 99.72</t>
  </si>
  <si>
    <t>103.0 - 210.1</t>
  </si>
  <si>
    <t>63.05 - 92.44</t>
  </si>
  <si>
    <t>66.10 - 129.1</t>
  </si>
  <si>
    <t>pU4022</t>
  </si>
  <si>
    <t>148.2 - 211.4</t>
  </si>
  <si>
    <t>163.6 - 252.9</t>
  </si>
  <si>
    <t>105.4 - 141.9</t>
  </si>
  <si>
    <t>120.9 - 158.1</t>
  </si>
  <si>
    <t>pU4023</t>
  </si>
  <si>
    <t>259.8 - 319.0</t>
  </si>
  <si>
    <t>325.6 - 412.8</t>
  </si>
  <si>
    <t>143.6 - 205.9</t>
  </si>
  <si>
    <t>140.5 - 227.6</t>
  </si>
  <si>
    <t>pU4024</t>
  </si>
  <si>
    <t>44.18 - 65.42</t>
  </si>
  <si>
    <t>50.72 - 71.67</t>
  </si>
  <si>
    <t>44.42 - 64.44</t>
  </si>
  <si>
    <t>44.45 - 60.76</t>
  </si>
  <si>
    <t>pU4025</t>
  </si>
  <si>
    <t>187.4 - 259.0</t>
  </si>
  <si>
    <t>126.6 - 189.9</t>
  </si>
  <si>
    <t>133.2 - 255.6</t>
  </si>
  <si>
    <t>209.3 - 290.9</t>
  </si>
  <si>
    <t>pU4026</t>
  </si>
  <si>
    <t>160.7 - 265.5</t>
  </si>
  <si>
    <t>233.8 - 280.5</t>
  </si>
  <si>
    <t>163.8 - 219.4</t>
  </si>
  <si>
    <t>153.9 - 236.7</t>
  </si>
  <si>
    <t>pU4027</t>
  </si>
  <si>
    <t>45.69 - 71.74</t>
  </si>
  <si>
    <t>42.45 - 72.47</t>
  </si>
  <si>
    <t>59.68 - 65.20</t>
  </si>
  <si>
    <t>43.65 - 66.42</t>
  </si>
  <si>
    <t>44.75 - 66.32</t>
  </si>
  <si>
    <t>pU4028</t>
  </si>
  <si>
    <t>147.1 - 193.6</t>
  </si>
  <si>
    <t>171.3 - 214.0</t>
  </si>
  <si>
    <t>111.0 - 139.9</t>
  </si>
  <si>
    <t>106.9 - 150.6</t>
  </si>
  <si>
    <t>pU4029</t>
  </si>
  <si>
    <t>147.3 - 185.4</t>
  </si>
  <si>
    <t>150.6 - 204.6</t>
  </si>
  <si>
    <t>109.0 - 204.8</t>
  </si>
  <si>
    <t>55.47 - 106.1</t>
  </si>
  <si>
    <t>118.7 - 224.7</t>
  </si>
  <si>
    <t>66.14 - 118.7</t>
  </si>
  <si>
    <t>pU4030</t>
  </si>
  <si>
    <t>49.25 - 79.12</t>
  </si>
  <si>
    <t>38.35 - 67.38</t>
  </si>
  <si>
    <t>64.42 - 145.1</t>
  </si>
  <si>
    <t>77.82 - 140.3</t>
  </si>
  <si>
    <t>pU4031</t>
  </si>
  <si>
    <t>73.78 - 169.8</t>
  </si>
  <si>
    <t>82.55 - 201.1</t>
  </si>
  <si>
    <t>49.84 - 122.8</t>
  </si>
  <si>
    <t>75.60 - 137.0</t>
  </si>
  <si>
    <t>pU4032</t>
  </si>
  <si>
    <t>200.4 - 395.2</t>
  </si>
  <si>
    <t>493.5 - 652.6</t>
  </si>
  <si>
    <t>243.6 - 355.7</t>
  </si>
  <si>
    <t>262.6 - 383.8</t>
  </si>
  <si>
    <t>pU4033</t>
  </si>
  <si>
    <t>43.69 - 99.75</t>
  </si>
  <si>
    <t>52.23 - 112.4</t>
  </si>
  <si>
    <t>31.29 - 51.99</t>
  </si>
  <si>
    <t>43.46 - 76.53</t>
  </si>
  <si>
    <t>23.63 - 70.50</t>
  </si>
  <si>
    <t>34.19 - 71.19</t>
  </si>
  <si>
    <t>pU4035</t>
  </si>
  <si>
    <t>80.17 - 137.3</t>
  </si>
  <si>
    <t>97.67 - 146.3</t>
  </si>
  <si>
    <t>123.1 - 213.7</t>
  </si>
  <si>
    <t>154.8 - 250.6</t>
  </si>
  <si>
    <t>pU4036</t>
  </si>
  <si>
    <t>56.81 - 130.0</t>
  </si>
  <si>
    <t>66.97 - 139.5</t>
  </si>
  <si>
    <t>36.83 - 64.27</t>
  </si>
  <si>
    <t>37.57 - 60.99</t>
  </si>
  <si>
    <t>pU4037</t>
  </si>
  <si>
    <t>67.16 - 115.8</t>
  </si>
  <si>
    <t>47.91 - 96.74</t>
  </si>
  <si>
    <t>33.68 - 76.97</t>
  </si>
  <si>
    <t>39.15 - 86.69</t>
  </si>
  <si>
    <t>pU4038</t>
  </si>
  <si>
    <t>88.55 - 173.8</t>
  </si>
  <si>
    <t>140.9 - 188.6</t>
  </si>
  <si>
    <t>107.7 - 187.0</t>
  </si>
  <si>
    <t>131.1 - 219.1</t>
  </si>
  <si>
    <t>pU4039</t>
  </si>
  <si>
    <t>35.79 - 66.43</t>
  </si>
  <si>
    <t>41.85 - 73.87</t>
  </si>
  <si>
    <t>46.69 - 89.61</t>
  </si>
  <si>
    <t>54.72 - 88.35</t>
  </si>
  <si>
    <t>pU4041</t>
  </si>
  <si>
    <t>140.4 - 367.0</t>
  </si>
  <si>
    <t>101.6 - 223.3</t>
  </si>
  <si>
    <t>88.33 - 180.7</t>
  </si>
  <si>
    <t>123.2 - 227.4</t>
  </si>
  <si>
    <t>pU4042</t>
  </si>
  <si>
    <t>45.50 - 100.0</t>
  </si>
  <si>
    <t>52.00 - 112.8</t>
  </si>
  <si>
    <t>44.26 - 96.26</t>
  </si>
  <si>
    <t>46.53 - 117.8</t>
  </si>
  <si>
    <t>pU4043</t>
  </si>
  <si>
    <t>35.45 - 98.20</t>
  </si>
  <si>
    <t>69.34 - 122.9</t>
  </si>
  <si>
    <t>36.98 - 92.05</t>
  </si>
  <si>
    <t>43.60 - 104.1</t>
  </si>
  <si>
    <t>pU4044</t>
  </si>
  <si>
    <t>212.8 - 1320</t>
  </si>
  <si>
    <t>206.8 - 567.0</t>
  </si>
  <si>
    <t>172.6 - 215.5</t>
  </si>
  <si>
    <t>13.74 - 44.46</t>
  </si>
  <si>
    <t>115.2 - 225.9</t>
  </si>
  <si>
    <t>14.52 - 42.42</t>
  </si>
  <si>
    <t>pU4045</t>
  </si>
  <si>
    <t>168.9 - 198.4</t>
  </si>
  <si>
    <t>160.3 - 198.1</t>
  </si>
  <si>
    <t>155.2 - 399.1</t>
  </si>
  <si>
    <t>210.4 - 413.7</t>
  </si>
  <si>
    <t>pU4046</t>
  </si>
  <si>
    <t>77.56 - 137.1</t>
  </si>
  <si>
    <t>76.04 - 148.9</t>
  </si>
  <si>
    <t>23.75 - 41.96</t>
  </si>
  <si>
    <t>34.89 - 50.20</t>
  </si>
  <si>
    <t>pU4047</t>
  </si>
  <si>
    <t>41.09 - 58.48</t>
  </si>
  <si>
    <t>39.60 - 68.76</t>
  </si>
  <si>
    <t>44.56 - 70.25</t>
  </si>
  <si>
    <t>47.59 - 108.2</t>
  </si>
  <si>
    <t>pU4048</t>
  </si>
  <si>
    <t>250.9 - 641.6</t>
  </si>
  <si>
    <t>186.4 - 918.2</t>
  </si>
  <si>
    <t>162.7 - 314.8</t>
  </si>
  <si>
    <t>126.2 - 214.9</t>
  </si>
  <si>
    <t>pU4049</t>
  </si>
  <si>
    <t>39.99 - 65.85</t>
  </si>
  <si>
    <t>51.17 - 102.8</t>
  </si>
  <si>
    <t>56.49 - 89.04</t>
  </si>
  <si>
    <t>64.71 - 99.70</t>
  </si>
  <si>
    <t>pU4050</t>
  </si>
  <si>
    <t>33.71 - 47.02</t>
  </si>
  <si>
    <t>44.48 - 63.54</t>
  </si>
  <si>
    <t>24.49 - 57.84</t>
  </si>
  <si>
    <t>18.20 - 56.32</t>
  </si>
  <si>
    <t>70.33 - 108.2</t>
  </si>
  <si>
    <t>59.67 - 99.94</t>
  </si>
  <si>
    <t>pU4051</t>
  </si>
  <si>
    <t>81.53 - 205.8</t>
  </si>
  <si>
    <t>163.5 - 191.7</t>
  </si>
  <si>
    <t>180.9 - 256.5</t>
  </si>
  <si>
    <t>58.55 - 85.10</t>
  </si>
  <si>
    <t>153.8 - 282.2</t>
  </si>
  <si>
    <t>76.45 - 98.30</t>
  </si>
  <si>
    <t>pU4052</t>
  </si>
  <si>
    <t>283.3 - 790.1</t>
  </si>
  <si>
    <t>467.3 - 4068</t>
  </si>
  <si>
    <t>57.27 - 87.68</t>
  </si>
  <si>
    <t>48.00 - 85.92</t>
  </si>
  <si>
    <t>pU4053</t>
  </si>
  <si>
    <t>42.05 - 132.7</t>
  </si>
  <si>
    <t>56.53 - 121.8</t>
  </si>
  <si>
    <t>16.79 - 41.50</t>
  </si>
  <si>
    <t>19.88 - 31.89</t>
  </si>
  <si>
    <t>pU4054</t>
  </si>
  <si>
    <t>33.32 - 45.13</t>
  </si>
  <si>
    <t>39.55 - 60.54</t>
  </si>
  <si>
    <t>15.21 - 35.84</t>
  </si>
  <si>
    <t>16.98 - 33.13</t>
  </si>
  <si>
    <t>pU4055</t>
  </si>
  <si>
    <t>132.4 - 195.1</t>
  </si>
  <si>
    <t>117.4 - 199.8</t>
  </si>
  <si>
    <t>157.9 - 211.9</t>
  </si>
  <si>
    <t>139.6 - 182.8</t>
  </si>
  <si>
    <t>pU4056</t>
  </si>
  <si>
    <t>41.89 - 55.63</t>
  </si>
  <si>
    <t>28.68 - 50.19</t>
  </si>
  <si>
    <t>36.07 - 64.40</t>
  </si>
  <si>
    <t>50.52 - 70.11</t>
  </si>
  <si>
    <t>pU4057</t>
  </si>
  <si>
    <t>40.24 - 51.48</t>
  </si>
  <si>
    <t>34.62 - 56.40</t>
  </si>
  <si>
    <t>38.24 - 1046</t>
  </si>
  <si>
    <t>144.9 - 1275</t>
  </si>
  <si>
    <t>pU4058</t>
  </si>
  <si>
    <t>48.53 - 68.00</t>
  </si>
  <si>
    <t>14.27 - 67.11</t>
  </si>
  <si>
    <t>58.29 - 102.3</t>
  </si>
  <si>
    <t>60.21 - 86.56</t>
  </si>
  <si>
    <t>pU4059</t>
  </si>
  <si>
    <t>37.07 - 54.45</t>
  </si>
  <si>
    <t>12.15 - 40.93</t>
  </si>
  <si>
    <t>45.15 - 60.56</t>
  </si>
  <si>
    <t>48.71 - 68.04</t>
  </si>
  <si>
    <t>pU4060</t>
  </si>
  <si>
    <t>210.2 - 275.7</t>
  </si>
  <si>
    <t>62.40 - 143.5</t>
  </si>
  <si>
    <t>217.3 - 280.3</t>
  </si>
  <si>
    <t>256.2 - 368.3</t>
  </si>
  <si>
    <t>pU4061</t>
  </si>
  <si>
    <t>49.37 - 66.08</t>
  </si>
  <si>
    <t>14.85 - 54.59</t>
  </si>
  <si>
    <t>50.16 - 64.01</t>
  </si>
  <si>
    <t>55.19 - 60.12</t>
  </si>
  <si>
    <t>pU4062</t>
  </si>
  <si>
    <t>54.32 - 71.48</t>
  </si>
  <si>
    <t>23.85 - 56.39</t>
  </si>
  <si>
    <t>46.73 - 87.52</t>
  </si>
  <si>
    <t>79.73 - 89.25</t>
  </si>
  <si>
    <t>pU4063</t>
  </si>
  <si>
    <t>32.37 - 37.99</t>
  </si>
  <si>
    <t>31.33 - 38.96</t>
  </si>
  <si>
    <t>40.20 - 49.56</t>
  </si>
  <si>
    <t>42.13 - 56.46</t>
  </si>
  <si>
    <t>pU4064</t>
  </si>
  <si>
    <t>pU4064 4A8</t>
  </si>
  <si>
    <t>N/A</t>
  </si>
  <si>
    <t>Additional 4A8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sz val="12"/>
      <color theme="9" tint="-0.249977111117893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44FEC-3148-C94A-A3FE-F5CFFBB0226A}">
  <dimension ref="A1:P269"/>
  <sheetViews>
    <sheetView tabSelected="1" topLeftCell="A184" workbookViewId="0">
      <selection activeCell="K197" sqref="K197"/>
    </sheetView>
  </sheetViews>
  <sheetFormatPr baseColWidth="10" defaultRowHeight="16" x14ac:dyDescent="0.2"/>
  <cols>
    <col min="1" max="1" width="10.83203125" style="1"/>
    <col min="2" max="7" width="6.33203125" style="1" customWidth="1"/>
    <col min="8" max="8" width="2.5" style="1" customWidth="1"/>
    <col min="9" max="9" width="10.83203125" style="4"/>
    <col min="10" max="10" width="8.5" style="1" bestFit="1" customWidth="1"/>
    <col min="11" max="11" width="10" style="1" bestFit="1" customWidth="1"/>
    <col min="12" max="14" width="18" style="1" customWidth="1"/>
    <col min="15" max="15" width="10.6640625" style="1" customWidth="1"/>
    <col min="16" max="16" width="18" style="1" customWidth="1"/>
  </cols>
  <sheetData>
    <row r="1" spans="1:16" x14ac:dyDescent="0.2">
      <c r="B1" s="2" t="s">
        <v>0</v>
      </c>
      <c r="C1" s="2"/>
      <c r="D1" s="2"/>
      <c r="E1" s="2"/>
      <c r="F1" s="2"/>
      <c r="G1" s="2"/>
      <c r="H1" s="3"/>
      <c r="O1" s="3" t="s">
        <v>1</v>
      </c>
      <c r="P1" s="1">
        <v>1.9858775000000002E-3</v>
      </c>
    </row>
    <row r="2" spans="1:16" x14ac:dyDescent="0.2">
      <c r="B2" s="2" t="s">
        <v>2</v>
      </c>
      <c r="C2" s="2"/>
      <c r="D2" s="2" t="s">
        <v>3</v>
      </c>
      <c r="E2" s="2"/>
      <c r="F2" s="2"/>
      <c r="G2" s="2"/>
      <c r="H2" s="3"/>
      <c r="O2" s="3" t="s">
        <v>4</v>
      </c>
      <c r="P2" s="1">
        <v>293</v>
      </c>
    </row>
    <row r="3" spans="1:16" ht="34" x14ac:dyDescent="0.2">
      <c r="A3" s="5" t="s">
        <v>5</v>
      </c>
      <c r="B3" s="5">
        <v>66</v>
      </c>
      <c r="C3" s="5">
        <v>120</v>
      </c>
      <c r="D3" s="5">
        <v>7</v>
      </c>
      <c r="E3" s="5">
        <v>105</v>
      </c>
      <c r="F3" s="5">
        <v>124</v>
      </c>
      <c r="G3" s="5">
        <v>125</v>
      </c>
      <c r="H3" s="6"/>
      <c r="I3" s="7" t="s">
        <v>5</v>
      </c>
      <c r="J3" s="8" t="s">
        <v>6</v>
      </c>
      <c r="K3" s="8" t="s">
        <v>7</v>
      </c>
      <c r="L3" s="9" t="s">
        <v>8</v>
      </c>
      <c r="M3" s="8" t="s">
        <v>9</v>
      </c>
      <c r="N3" s="8" t="s">
        <v>10</v>
      </c>
      <c r="O3" s="10" t="s">
        <v>11</v>
      </c>
      <c r="P3" s="11" t="s">
        <v>12</v>
      </c>
    </row>
    <row r="4" spans="1:16" x14ac:dyDescent="0.2">
      <c r="A4" s="1" t="s">
        <v>13</v>
      </c>
      <c r="B4" s="1" t="s">
        <v>14</v>
      </c>
      <c r="C4" s="1" t="s">
        <v>15</v>
      </c>
      <c r="D4" s="1" t="s">
        <v>16</v>
      </c>
      <c r="E4" s="1" t="s">
        <v>17</v>
      </c>
      <c r="F4" s="1" t="s">
        <v>18</v>
      </c>
      <c r="G4" s="1" t="s">
        <v>19</v>
      </c>
      <c r="I4" s="12" t="s">
        <v>20</v>
      </c>
      <c r="J4" s="13">
        <v>1</v>
      </c>
      <c r="K4" s="14">
        <v>1</v>
      </c>
      <c r="L4" s="15">
        <f>$P$1*$P$2*LN(M4/O4)</f>
        <v>0.39305057998351772</v>
      </c>
      <c r="M4" s="14">
        <v>104.5</v>
      </c>
      <c r="N4" s="14" t="s">
        <v>21</v>
      </c>
      <c r="O4" s="14">
        <v>53.18</v>
      </c>
      <c r="P4" s="16" t="s">
        <v>22</v>
      </c>
    </row>
    <row r="5" spans="1:16" x14ac:dyDescent="0.2">
      <c r="I5" s="17"/>
      <c r="J5" s="18">
        <v>1</v>
      </c>
      <c r="K5" s="1">
        <v>2</v>
      </c>
      <c r="L5" s="15">
        <f>$P$1*$P$2*LN(M5/O5)</f>
        <v>0.29544339264401809</v>
      </c>
      <c r="M5" s="1">
        <v>97.55</v>
      </c>
      <c r="N5" s="1" t="s">
        <v>23</v>
      </c>
      <c r="O5" s="1">
        <v>58.71</v>
      </c>
      <c r="P5" s="19" t="s">
        <v>24</v>
      </c>
    </row>
    <row r="6" spans="1:16" x14ac:dyDescent="0.2">
      <c r="I6" s="17"/>
      <c r="J6" s="18">
        <v>2</v>
      </c>
      <c r="K6" s="1">
        <v>1</v>
      </c>
      <c r="L6" s="15">
        <f>$P$1*$P$2*LN(M6/O6)</f>
        <v>0.27052798139312484</v>
      </c>
      <c r="M6" s="1">
        <v>92.49</v>
      </c>
      <c r="N6" s="1" t="s">
        <v>25</v>
      </c>
      <c r="O6" s="1">
        <v>58.1</v>
      </c>
      <c r="P6" s="19" t="s">
        <v>26</v>
      </c>
    </row>
    <row r="7" spans="1:16" x14ac:dyDescent="0.2">
      <c r="I7" s="20"/>
      <c r="J7" s="21">
        <v>2</v>
      </c>
      <c r="K7" s="22">
        <v>2</v>
      </c>
      <c r="L7" s="15">
        <f>$P$1*$P$2*LN(M7/O7)</f>
        <v>0.31217114334144025</v>
      </c>
      <c r="M7" s="22">
        <v>87.57</v>
      </c>
      <c r="N7" s="22" t="s">
        <v>27</v>
      </c>
      <c r="O7" s="22">
        <v>51.21</v>
      </c>
      <c r="P7" s="23" t="s">
        <v>28</v>
      </c>
    </row>
    <row r="8" spans="1:16" x14ac:dyDescent="0.2">
      <c r="A8" s="1" t="s">
        <v>29</v>
      </c>
      <c r="B8" s="1" t="s">
        <v>14</v>
      </c>
      <c r="C8" s="1" t="s">
        <v>15</v>
      </c>
      <c r="D8" s="1" t="s">
        <v>16</v>
      </c>
      <c r="E8" s="1" t="s">
        <v>17</v>
      </c>
      <c r="F8" s="1" t="s">
        <v>18</v>
      </c>
      <c r="G8" s="24" t="s">
        <v>30</v>
      </c>
      <c r="I8" s="25" t="s">
        <v>29</v>
      </c>
      <c r="J8" s="13">
        <v>1</v>
      </c>
      <c r="K8" s="14">
        <v>1</v>
      </c>
      <c r="L8" s="15">
        <f>$P$1*$P$2*LN(M8/O8)</f>
        <v>0.68738554460447143</v>
      </c>
      <c r="M8" s="14">
        <v>193.8</v>
      </c>
      <c r="N8" s="14" t="s">
        <v>31</v>
      </c>
      <c r="O8" s="14">
        <v>59.47</v>
      </c>
      <c r="P8" s="16" t="s">
        <v>32</v>
      </c>
    </row>
    <row r="9" spans="1:16" x14ac:dyDescent="0.2">
      <c r="I9" s="26"/>
      <c r="J9" s="18">
        <v>1</v>
      </c>
      <c r="K9" s="1">
        <v>2</v>
      </c>
      <c r="L9" s="15">
        <f>$P$1*$P$2*LN(M9/O9)</f>
        <v>0.64718253081733723</v>
      </c>
      <c r="M9" s="1">
        <v>152.69999999999999</v>
      </c>
      <c r="N9" s="1" t="s">
        <v>33</v>
      </c>
      <c r="O9" s="1">
        <v>50.21</v>
      </c>
      <c r="P9" s="19" t="s">
        <v>34</v>
      </c>
    </row>
    <row r="10" spans="1:16" x14ac:dyDescent="0.2">
      <c r="I10" s="26"/>
      <c r="J10" s="18">
        <v>2</v>
      </c>
      <c r="K10" s="1">
        <v>1</v>
      </c>
      <c r="L10" s="15">
        <f>$P$1*$P$2*LN(M10/O10)</f>
        <v>0.61469470782608415</v>
      </c>
      <c r="M10" s="1">
        <v>167.1</v>
      </c>
      <c r="N10" s="1" t="s">
        <v>35</v>
      </c>
      <c r="O10" s="1">
        <v>58.1</v>
      </c>
      <c r="P10" s="19" t="s">
        <v>26</v>
      </c>
    </row>
    <row r="11" spans="1:16" x14ac:dyDescent="0.2">
      <c r="I11" s="27"/>
      <c r="J11" s="21">
        <v>2</v>
      </c>
      <c r="K11" s="22">
        <v>2</v>
      </c>
      <c r="L11" s="15">
        <f>$P$1*$P$2*LN(M11/O11)</f>
        <v>0.57554458636815897</v>
      </c>
      <c r="M11" s="22">
        <v>137.69999999999999</v>
      </c>
      <c r="N11" s="22" t="s">
        <v>36</v>
      </c>
      <c r="O11" s="22">
        <v>51.21</v>
      </c>
      <c r="P11" s="23" t="s">
        <v>28</v>
      </c>
    </row>
    <row r="12" spans="1:16" x14ac:dyDescent="0.2">
      <c r="A12" s="1" t="s">
        <v>37</v>
      </c>
      <c r="B12" s="1" t="s">
        <v>14</v>
      </c>
      <c r="C12" s="1" t="s">
        <v>15</v>
      </c>
      <c r="D12" s="1" t="s">
        <v>16</v>
      </c>
      <c r="E12" s="1" t="s">
        <v>17</v>
      </c>
      <c r="F12" s="24" t="s">
        <v>38</v>
      </c>
      <c r="G12" s="1" t="s">
        <v>19</v>
      </c>
      <c r="I12" s="25" t="s">
        <v>37</v>
      </c>
      <c r="J12" s="13">
        <v>1</v>
      </c>
      <c r="K12" s="14">
        <v>1</v>
      </c>
      <c r="L12" s="15">
        <f>$P$1*$P$2*LN(M12/O12)</f>
        <v>0.63159354950127067</v>
      </c>
      <c r="M12" s="14">
        <v>257</v>
      </c>
      <c r="N12" s="14" t="s">
        <v>39</v>
      </c>
      <c r="O12" s="1">
        <v>86.8</v>
      </c>
      <c r="P12" s="16" t="s">
        <v>40</v>
      </c>
    </row>
    <row r="13" spans="1:16" x14ac:dyDescent="0.2">
      <c r="I13" s="26"/>
      <c r="J13" s="18">
        <v>1</v>
      </c>
      <c r="K13" s="1">
        <v>2</v>
      </c>
      <c r="L13" s="15">
        <f>$P$1*$P$2*LN(M13/O13)</f>
        <v>0.25355393735081211</v>
      </c>
      <c r="M13" s="1">
        <v>204.4</v>
      </c>
      <c r="N13" s="1" t="s">
        <v>41</v>
      </c>
      <c r="O13" s="1">
        <v>132.19999999999999</v>
      </c>
      <c r="P13" s="19" t="s">
        <v>42</v>
      </c>
    </row>
    <row r="14" spans="1:16" x14ac:dyDescent="0.2">
      <c r="I14" s="26"/>
      <c r="J14" s="18">
        <v>2</v>
      </c>
      <c r="K14" s="1">
        <v>1</v>
      </c>
      <c r="L14" s="15">
        <f>$P$1*$P$2*LN(M14/O14)</f>
        <v>0.50839973788081427</v>
      </c>
      <c r="M14" s="1">
        <v>139.19999999999999</v>
      </c>
      <c r="N14" s="1" t="s">
        <v>43</v>
      </c>
      <c r="O14" s="1">
        <v>58.1</v>
      </c>
      <c r="P14" s="19" t="s">
        <v>26</v>
      </c>
    </row>
    <row r="15" spans="1:16" x14ac:dyDescent="0.2">
      <c r="I15" s="27"/>
      <c r="J15" s="21">
        <v>2</v>
      </c>
      <c r="K15" s="22">
        <v>2</v>
      </c>
      <c r="L15" s="15">
        <f>$P$1*$P$2*LN(M15/O15)</f>
        <v>0.5046293453034284</v>
      </c>
      <c r="M15" s="22">
        <v>121.9</v>
      </c>
      <c r="N15" s="22" t="s">
        <v>44</v>
      </c>
      <c r="O15" s="22">
        <v>51.21</v>
      </c>
      <c r="P15" s="23" t="s">
        <v>28</v>
      </c>
    </row>
    <row r="16" spans="1:16" x14ac:dyDescent="0.2">
      <c r="A16" s="1" t="s">
        <v>45</v>
      </c>
      <c r="B16" s="1" t="s">
        <v>14</v>
      </c>
      <c r="C16" s="1" t="s">
        <v>15</v>
      </c>
      <c r="D16" s="1" t="s">
        <v>16</v>
      </c>
      <c r="E16" s="24" t="s">
        <v>16</v>
      </c>
      <c r="F16" s="1" t="s">
        <v>18</v>
      </c>
      <c r="G16" s="1" t="s">
        <v>19</v>
      </c>
      <c r="I16" s="25" t="s">
        <v>45</v>
      </c>
      <c r="J16" s="13">
        <v>1</v>
      </c>
      <c r="K16" s="14">
        <v>1</v>
      </c>
      <c r="L16" s="15">
        <f>$P$1*$P$2*LN(M16/O16)</f>
        <v>-0.21679518973912495</v>
      </c>
      <c r="M16" s="14">
        <v>41.02</v>
      </c>
      <c r="N16" s="14" t="s">
        <v>46</v>
      </c>
      <c r="O16" s="1">
        <v>59.54</v>
      </c>
      <c r="P16" s="16" t="s">
        <v>47</v>
      </c>
    </row>
    <row r="17" spans="1:16" x14ac:dyDescent="0.2">
      <c r="I17" s="26"/>
      <c r="J17" s="18">
        <v>1</v>
      </c>
      <c r="K17" s="1">
        <v>2</v>
      </c>
      <c r="L17" s="15">
        <f>$P$1*$P$2*LN(M17/O17)</f>
        <v>-6.0298925287397581E-2</v>
      </c>
      <c r="M17" s="1">
        <v>52.66</v>
      </c>
      <c r="N17" s="1" t="s">
        <v>48</v>
      </c>
      <c r="O17" s="1">
        <v>58.41</v>
      </c>
      <c r="P17" s="19" t="s">
        <v>49</v>
      </c>
    </row>
    <row r="18" spans="1:16" x14ac:dyDescent="0.2">
      <c r="I18" s="26"/>
      <c r="J18" s="18">
        <v>2</v>
      </c>
      <c r="K18" s="1">
        <v>1</v>
      </c>
      <c r="L18" s="15">
        <f>$P$1*$P$2*LN(M18/O18)</f>
        <v>-7.7668244409626677E-2</v>
      </c>
      <c r="M18" s="1">
        <v>50.84</v>
      </c>
      <c r="N18" s="1" t="s">
        <v>50</v>
      </c>
      <c r="O18" s="1">
        <v>58.1</v>
      </c>
      <c r="P18" s="19" t="s">
        <v>26</v>
      </c>
    </row>
    <row r="19" spans="1:16" x14ac:dyDescent="0.2">
      <c r="I19" s="27"/>
      <c r="J19" s="21">
        <v>2</v>
      </c>
      <c r="K19" s="22">
        <v>2</v>
      </c>
      <c r="L19" s="15">
        <f>$P$1*$P$2*LN(M19/O19)</f>
        <v>-0.13151713085947142</v>
      </c>
      <c r="M19" s="22">
        <v>40.85</v>
      </c>
      <c r="N19" s="22" t="s">
        <v>51</v>
      </c>
      <c r="O19" s="22">
        <v>51.21</v>
      </c>
      <c r="P19" s="23" t="s">
        <v>28</v>
      </c>
    </row>
    <row r="20" spans="1:16" x14ac:dyDescent="0.2">
      <c r="A20" s="1" t="s">
        <v>52</v>
      </c>
      <c r="B20" s="1" t="s">
        <v>14</v>
      </c>
      <c r="C20" s="1" t="s">
        <v>15</v>
      </c>
      <c r="D20" s="24" t="s">
        <v>53</v>
      </c>
      <c r="E20" s="1" t="s">
        <v>17</v>
      </c>
      <c r="F20" s="1" t="s">
        <v>18</v>
      </c>
      <c r="G20" s="1" t="s">
        <v>19</v>
      </c>
      <c r="I20" s="25" t="s">
        <v>52</v>
      </c>
      <c r="J20" s="13">
        <v>1</v>
      </c>
      <c r="K20" s="14">
        <v>1</v>
      </c>
      <c r="L20" s="15">
        <f>$P$1*$P$2*LN(M20/O20)</f>
        <v>0.28628699882140335</v>
      </c>
      <c r="M20" s="14">
        <v>97.27</v>
      </c>
      <c r="N20" s="14" t="s">
        <v>54</v>
      </c>
      <c r="O20" s="14">
        <v>59.47</v>
      </c>
      <c r="P20" s="16" t="s">
        <v>32</v>
      </c>
    </row>
    <row r="21" spans="1:16" x14ac:dyDescent="0.2">
      <c r="I21" s="26"/>
      <c r="J21" s="18">
        <v>1</v>
      </c>
      <c r="K21" s="1">
        <v>2</v>
      </c>
      <c r="L21" s="15">
        <f>$P$1*$P$2*LN(M21/O21)</f>
        <v>0.29845716762216157</v>
      </c>
      <c r="M21" s="1">
        <v>83.86</v>
      </c>
      <c r="N21" s="1" t="s">
        <v>55</v>
      </c>
      <c r="O21" s="1">
        <v>50.21</v>
      </c>
      <c r="P21" s="19" t="s">
        <v>34</v>
      </c>
    </row>
    <row r="22" spans="1:16" x14ac:dyDescent="0.2">
      <c r="I22" s="26"/>
      <c r="J22" s="18">
        <v>2</v>
      </c>
      <c r="K22" s="1">
        <v>1</v>
      </c>
      <c r="L22" s="15">
        <f>$P$1*$P$2*LN(M22/O22)</f>
        <v>0.44439438516451851</v>
      </c>
      <c r="M22" s="1">
        <v>124.7</v>
      </c>
      <c r="N22" s="1" t="s">
        <v>56</v>
      </c>
      <c r="O22" s="1">
        <v>58.1</v>
      </c>
      <c r="P22" s="19" t="s">
        <v>26</v>
      </c>
    </row>
    <row r="23" spans="1:16" x14ac:dyDescent="0.2">
      <c r="I23" s="27"/>
      <c r="J23" s="21">
        <v>2</v>
      </c>
      <c r="K23" s="22">
        <v>2</v>
      </c>
      <c r="L23" s="15">
        <f>$P$1*$P$2*LN(M23/O23)</f>
        <v>0.38102200333856723</v>
      </c>
      <c r="M23" s="22">
        <v>98.57</v>
      </c>
      <c r="N23" s="22" t="s">
        <v>57</v>
      </c>
      <c r="O23" s="22">
        <v>51.21</v>
      </c>
      <c r="P23" s="23" t="s">
        <v>28</v>
      </c>
    </row>
    <row r="24" spans="1:16" x14ac:dyDescent="0.2">
      <c r="A24" s="1" t="s">
        <v>58</v>
      </c>
      <c r="B24" s="1" t="s">
        <v>14</v>
      </c>
      <c r="C24" s="24" t="s">
        <v>59</v>
      </c>
      <c r="D24" s="1" t="s">
        <v>16</v>
      </c>
      <c r="E24" s="1" t="s">
        <v>17</v>
      </c>
      <c r="F24" s="1" t="s">
        <v>18</v>
      </c>
      <c r="G24" s="1" t="s">
        <v>19</v>
      </c>
      <c r="I24" s="25" t="s">
        <v>58</v>
      </c>
      <c r="J24" s="13">
        <v>1</v>
      </c>
      <c r="K24" s="14">
        <v>1</v>
      </c>
      <c r="L24" s="15">
        <f>$P$1*$P$2*LN(M24/O24)</f>
        <v>0.39324969271348431</v>
      </c>
      <c r="M24" s="14">
        <v>116.9</v>
      </c>
      <c r="N24" s="14" t="s">
        <v>60</v>
      </c>
      <c r="O24" s="14">
        <v>59.47</v>
      </c>
      <c r="P24" s="16" t="s">
        <v>32</v>
      </c>
    </row>
    <row r="25" spans="1:16" x14ac:dyDescent="0.2">
      <c r="I25" s="26"/>
      <c r="J25" s="18">
        <v>1</v>
      </c>
      <c r="K25" s="1">
        <v>2</v>
      </c>
      <c r="L25" s="15">
        <f>$P$1*$P$2*LN(M25/O25)</f>
        <v>0.34228112476065042</v>
      </c>
      <c r="M25" s="1">
        <v>90.42</v>
      </c>
      <c r="N25" s="1" t="s">
        <v>61</v>
      </c>
      <c r="O25" s="1">
        <v>50.21</v>
      </c>
      <c r="P25" s="19" t="s">
        <v>34</v>
      </c>
    </row>
    <row r="26" spans="1:16" x14ac:dyDescent="0.2">
      <c r="I26" s="26"/>
      <c r="J26" s="18">
        <v>2</v>
      </c>
      <c r="K26" s="1">
        <v>1</v>
      </c>
      <c r="L26" s="15">
        <f>$P$1*$P$2*LN(M26/O26)</f>
        <v>0.41765934794211174</v>
      </c>
      <c r="M26" s="1">
        <v>119.1</v>
      </c>
      <c r="N26" s="1" t="s">
        <v>62</v>
      </c>
      <c r="O26" s="1">
        <v>58.1</v>
      </c>
      <c r="P26" s="19" t="s">
        <v>26</v>
      </c>
    </row>
    <row r="27" spans="1:16" x14ac:dyDescent="0.2">
      <c r="I27" s="27"/>
      <c r="J27" s="21">
        <v>2</v>
      </c>
      <c r="K27" s="22">
        <v>2</v>
      </c>
      <c r="L27" s="15">
        <f>$P$1*$P$2*LN(M27/O27)</f>
        <v>0.46717228302991781</v>
      </c>
      <c r="M27" s="22">
        <v>114.3</v>
      </c>
      <c r="N27" s="22" t="s">
        <v>63</v>
      </c>
      <c r="O27" s="22">
        <v>51.21</v>
      </c>
      <c r="P27" s="23" t="s">
        <v>28</v>
      </c>
    </row>
    <row r="28" spans="1:16" x14ac:dyDescent="0.2">
      <c r="A28" s="1" t="s">
        <v>64</v>
      </c>
      <c r="B28" s="24" t="s">
        <v>17</v>
      </c>
      <c r="C28" s="1" t="s">
        <v>15</v>
      </c>
      <c r="D28" s="1" t="s">
        <v>16</v>
      </c>
      <c r="E28" s="1" t="s">
        <v>17</v>
      </c>
      <c r="F28" s="1" t="s">
        <v>18</v>
      </c>
      <c r="G28" s="1" t="s">
        <v>19</v>
      </c>
      <c r="I28" s="25" t="s">
        <v>64</v>
      </c>
      <c r="J28" s="13">
        <v>1</v>
      </c>
      <c r="K28" s="14">
        <v>1</v>
      </c>
      <c r="L28" s="15">
        <f>$P$1*$P$2*LN(M28/O28)</f>
        <v>0.50941837204789586</v>
      </c>
      <c r="M28" s="14">
        <v>142.9</v>
      </c>
      <c r="N28" s="14" t="s">
        <v>65</v>
      </c>
      <c r="O28" s="1">
        <v>59.54</v>
      </c>
      <c r="P28" s="16" t="s">
        <v>47</v>
      </c>
    </row>
    <row r="29" spans="1:16" x14ac:dyDescent="0.2">
      <c r="I29" s="26"/>
      <c r="J29" s="18">
        <v>1</v>
      </c>
      <c r="K29" s="1">
        <v>2</v>
      </c>
      <c r="L29" s="15">
        <f>$P$1*$P$2*LN(M29/O29)</f>
        <v>0.59104323817113869</v>
      </c>
      <c r="M29" s="1">
        <v>161.30000000000001</v>
      </c>
      <c r="N29" s="1" t="s">
        <v>66</v>
      </c>
      <c r="O29" s="1">
        <v>58.41</v>
      </c>
      <c r="P29" s="19" t="s">
        <v>49</v>
      </c>
    </row>
    <row r="30" spans="1:16" x14ac:dyDescent="0.2">
      <c r="I30" s="26"/>
      <c r="J30" s="18">
        <v>2</v>
      </c>
      <c r="K30" s="1">
        <v>1</v>
      </c>
      <c r="L30" s="15">
        <f>$P$1*$P$2*LN(M30/O30)</f>
        <v>0.48013597793705748</v>
      </c>
      <c r="M30" s="1">
        <v>132.6</v>
      </c>
      <c r="N30" s="1" t="s">
        <v>67</v>
      </c>
      <c r="O30" s="1">
        <v>58.1</v>
      </c>
      <c r="P30" s="19" t="s">
        <v>26</v>
      </c>
    </row>
    <row r="31" spans="1:16" x14ac:dyDescent="0.2">
      <c r="I31" s="27"/>
      <c r="J31" s="21">
        <v>2</v>
      </c>
      <c r="K31" s="22">
        <v>2</v>
      </c>
      <c r="L31" s="15">
        <f>$P$1*$P$2*LN(M31/O31)</f>
        <v>0.59914521743110982</v>
      </c>
      <c r="M31" s="22">
        <v>143.4</v>
      </c>
      <c r="N31" s="22" t="s">
        <v>68</v>
      </c>
      <c r="O31" s="22">
        <v>51.21</v>
      </c>
      <c r="P31" s="23" t="s">
        <v>28</v>
      </c>
    </row>
    <row r="32" spans="1:16" x14ac:dyDescent="0.2">
      <c r="A32" s="1" t="s">
        <v>69</v>
      </c>
      <c r="B32" s="24" t="s">
        <v>17</v>
      </c>
      <c r="C32" s="24" t="s">
        <v>59</v>
      </c>
      <c r="D32" s="1" t="s">
        <v>16</v>
      </c>
      <c r="E32" s="1" t="s">
        <v>17</v>
      </c>
      <c r="F32" s="1" t="s">
        <v>18</v>
      </c>
      <c r="G32" s="1" t="s">
        <v>19</v>
      </c>
      <c r="I32" s="25" t="s">
        <v>69</v>
      </c>
      <c r="J32" s="13">
        <v>1</v>
      </c>
      <c r="K32" s="14">
        <v>1</v>
      </c>
      <c r="L32" s="15">
        <f>$P$1*$P$2*LN(M32/O32)</f>
        <v>0.27876112811956882</v>
      </c>
      <c r="M32" s="14">
        <v>96.02</v>
      </c>
      <c r="N32" s="14" t="s">
        <v>70</v>
      </c>
      <c r="O32" s="14">
        <v>59.47</v>
      </c>
      <c r="P32" s="16" t="s">
        <v>32</v>
      </c>
    </row>
    <row r="33" spans="1:16" x14ac:dyDescent="0.2">
      <c r="I33" s="26"/>
      <c r="J33" s="18">
        <v>1</v>
      </c>
      <c r="K33" s="1">
        <v>2</v>
      </c>
      <c r="L33" s="15">
        <f>$P$1*$P$2*LN(M33/O33)</f>
        <v>0.29970475808642627</v>
      </c>
      <c r="M33" s="1">
        <v>84.04</v>
      </c>
      <c r="N33" s="1" t="s">
        <v>71</v>
      </c>
      <c r="O33" s="1">
        <v>50.21</v>
      </c>
      <c r="P33" s="19" t="s">
        <v>34</v>
      </c>
    </row>
    <row r="34" spans="1:16" x14ac:dyDescent="0.2">
      <c r="I34" s="26"/>
      <c r="J34" s="18">
        <v>2</v>
      </c>
      <c r="K34" s="1">
        <v>1</v>
      </c>
      <c r="L34" s="15">
        <f>$P$1*$P$2*LN(M34/O34)</f>
        <v>0.41324570775938874</v>
      </c>
      <c r="M34" s="1">
        <v>118.2</v>
      </c>
      <c r="N34" s="1" t="s">
        <v>72</v>
      </c>
      <c r="O34" s="1">
        <v>58.1</v>
      </c>
      <c r="P34" s="19" t="s">
        <v>26</v>
      </c>
    </row>
    <row r="35" spans="1:16" x14ac:dyDescent="0.2">
      <c r="I35" s="27"/>
      <c r="J35" s="21">
        <v>2</v>
      </c>
      <c r="K35" s="22">
        <v>2</v>
      </c>
      <c r="L35" s="15">
        <f>$P$1*$P$2*LN(M35/O35)</f>
        <v>0.39576823384861337</v>
      </c>
      <c r="M35" s="22">
        <v>101.1</v>
      </c>
      <c r="N35" s="22" t="s">
        <v>73</v>
      </c>
      <c r="O35" s="22">
        <v>51.21</v>
      </c>
      <c r="P35" s="23" t="s">
        <v>28</v>
      </c>
    </row>
    <row r="36" spans="1:16" x14ac:dyDescent="0.2">
      <c r="A36" s="1" t="s">
        <v>74</v>
      </c>
      <c r="B36" s="1" t="s">
        <v>14</v>
      </c>
      <c r="C36" s="24" t="s">
        <v>59</v>
      </c>
      <c r="D36" s="24" t="s">
        <v>53</v>
      </c>
      <c r="E36" s="1" t="s">
        <v>17</v>
      </c>
      <c r="F36" s="1" t="s">
        <v>18</v>
      </c>
      <c r="G36" s="1" t="s">
        <v>19</v>
      </c>
      <c r="I36" s="25" t="s">
        <v>74</v>
      </c>
      <c r="J36" s="13">
        <v>1</v>
      </c>
      <c r="K36" s="14">
        <v>1</v>
      </c>
      <c r="L36" s="15">
        <f>$P$1*$P$2*LN(M36/O36)</f>
        <v>0.50601673116501988</v>
      </c>
      <c r="M36" s="14">
        <v>141.9</v>
      </c>
      <c r="N36" s="14" t="s">
        <v>75</v>
      </c>
      <c r="O36" s="14">
        <v>59.47</v>
      </c>
      <c r="P36" s="16" t="s">
        <v>32</v>
      </c>
    </row>
    <row r="37" spans="1:16" x14ac:dyDescent="0.2">
      <c r="I37" s="26"/>
      <c r="J37" s="18">
        <v>1</v>
      </c>
      <c r="K37" s="1">
        <v>2</v>
      </c>
      <c r="L37" s="15">
        <f>$P$1*$P$2*LN(M37/O37)</f>
        <v>0.67435467838159957</v>
      </c>
      <c r="M37" s="1">
        <v>160</v>
      </c>
      <c r="N37" s="1" t="s">
        <v>76</v>
      </c>
      <c r="O37" s="1">
        <v>50.21</v>
      </c>
      <c r="P37" s="19" t="s">
        <v>34</v>
      </c>
    </row>
    <row r="38" spans="1:16" x14ac:dyDescent="0.2">
      <c r="I38" s="26"/>
      <c r="J38" s="18">
        <v>2</v>
      </c>
      <c r="K38" s="1">
        <v>1</v>
      </c>
      <c r="L38" s="15">
        <f>$P$1*$P$2*LN(M38/O38)</f>
        <v>0.53575290543444598</v>
      </c>
      <c r="M38" s="1">
        <v>145.9</v>
      </c>
      <c r="N38" s="1" t="s">
        <v>77</v>
      </c>
      <c r="O38" s="1">
        <v>58.1</v>
      </c>
      <c r="P38" s="19" t="s">
        <v>26</v>
      </c>
    </row>
    <row r="39" spans="1:16" x14ac:dyDescent="0.2">
      <c r="I39" s="27"/>
      <c r="J39" s="21">
        <v>2</v>
      </c>
      <c r="K39" s="22">
        <v>2</v>
      </c>
      <c r="L39" s="15">
        <f>$P$1*$P$2*LN(M39/O39)</f>
        <v>0.53258646505059015</v>
      </c>
      <c r="M39" s="22">
        <v>127.9</v>
      </c>
      <c r="N39" s="22" t="s">
        <v>78</v>
      </c>
      <c r="O39" s="22">
        <v>51.21</v>
      </c>
      <c r="P39" s="23" t="s">
        <v>28</v>
      </c>
    </row>
    <row r="40" spans="1:16" x14ac:dyDescent="0.2">
      <c r="A40" s="1" t="s">
        <v>79</v>
      </c>
      <c r="B40" s="1" t="s">
        <v>14</v>
      </c>
      <c r="C40" s="24" t="s">
        <v>59</v>
      </c>
      <c r="D40" s="1" t="s">
        <v>16</v>
      </c>
      <c r="E40" s="24" t="s">
        <v>16</v>
      </c>
      <c r="F40" s="1" t="s">
        <v>18</v>
      </c>
      <c r="G40" s="1" t="s">
        <v>19</v>
      </c>
      <c r="I40" s="25" t="s">
        <v>79</v>
      </c>
      <c r="J40" s="13">
        <v>1</v>
      </c>
      <c r="K40" s="14">
        <v>1</v>
      </c>
      <c r="L40" s="15">
        <f>$P$1*$P$2*LN(M40/O40)</f>
        <v>-0.21018336424504697</v>
      </c>
      <c r="M40" s="14">
        <v>41.44</v>
      </c>
      <c r="N40" s="14" t="s">
        <v>80</v>
      </c>
      <c r="O40" s="14">
        <v>59.47</v>
      </c>
      <c r="P40" s="16" t="s">
        <v>32</v>
      </c>
    </row>
    <row r="41" spans="1:16" x14ac:dyDescent="0.2">
      <c r="I41" s="26"/>
      <c r="J41" s="18">
        <v>1</v>
      </c>
      <c r="K41" s="1">
        <v>2</v>
      </c>
      <c r="L41" s="15">
        <f>$P$1*$P$2*LN(M41/O41)</f>
        <v>-0.18523821916392602</v>
      </c>
      <c r="M41" s="1">
        <v>36.520000000000003</v>
      </c>
      <c r="N41" s="1" t="s">
        <v>81</v>
      </c>
      <c r="O41" s="1">
        <v>50.21</v>
      </c>
      <c r="P41" s="19" t="s">
        <v>34</v>
      </c>
    </row>
    <row r="42" spans="1:16" x14ac:dyDescent="0.2">
      <c r="I42" s="26"/>
      <c r="J42" s="18">
        <v>2</v>
      </c>
      <c r="K42" s="1">
        <v>1</v>
      </c>
      <c r="L42" s="15">
        <f>$P$1*$P$2*LN(M42/O42)</f>
        <v>-0.11647342812749586</v>
      </c>
      <c r="M42" s="1">
        <v>47.56</v>
      </c>
      <c r="N42" s="1" t="s">
        <v>82</v>
      </c>
      <c r="O42" s="1">
        <v>58.1</v>
      </c>
      <c r="P42" s="19" t="s">
        <v>26</v>
      </c>
    </row>
    <row r="43" spans="1:16" x14ac:dyDescent="0.2">
      <c r="I43" s="27"/>
      <c r="J43" s="21">
        <v>2</v>
      </c>
      <c r="K43" s="22">
        <v>2</v>
      </c>
      <c r="L43" s="15">
        <f>$P$1*$P$2*LN(M43/O43)</f>
        <v>-0.14229931907450391</v>
      </c>
      <c r="M43" s="22">
        <v>40.1</v>
      </c>
      <c r="N43" s="22" t="s">
        <v>83</v>
      </c>
      <c r="O43" s="22">
        <v>51.21</v>
      </c>
      <c r="P43" s="23" t="s">
        <v>28</v>
      </c>
    </row>
    <row r="44" spans="1:16" x14ac:dyDescent="0.2">
      <c r="A44" s="1" t="s">
        <v>84</v>
      </c>
      <c r="B44" s="1" t="s">
        <v>14</v>
      </c>
      <c r="C44" s="24" t="s">
        <v>59</v>
      </c>
      <c r="D44" s="1" t="s">
        <v>16</v>
      </c>
      <c r="E44" s="1" t="s">
        <v>17</v>
      </c>
      <c r="F44" s="24" t="s">
        <v>38</v>
      </c>
      <c r="G44" s="1" t="s">
        <v>19</v>
      </c>
      <c r="I44" s="25" t="s">
        <v>84</v>
      </c>
      <c r="J44" s="13">
        <v>1</v>
      </c>
      <c r="K44" s="14">
        <v>1</v>
      </c>
      <c r="L44" s="15">
        <f>$P$1*$P$2*LN(M44/O44)</f>
        <v>0.42614841537055559</v>
      </c>
      <c r="M44" s="14">
        <v>123.7</v>
      </c>
      <c r="N44" s="14" t="s">
        <v>85</v>
      </c>
      <c r="O44" s="14">
        <v>59.47</v>
      </c>
      <c r="P44" s="16" t="s">
        <v>32</v>
      </c>
    </row>
    <row r="45" spans="1:16" x14ac:dyDescent="0.2">
      <c r="I45" s="26"/>
      <c r="J45" s="18">
        <v>1</v>
      </c>
      <c r="K45" s="1">
        <v>2</v>
      </c>
      <c r="L45" s="15">
        <f>$P$1*$P$2*LN(M45/O45)</f>
        <v>0.27132945743852865</v>
      </c>
      <c r="M45" s="1">
        <v>80.040000000000006</v>
      </c>
      <c r="N45" s="1" t="s">
        <v>86</v>
      </c>
      <c r="O45" s="1">
        <v>50.21</v>
      </c>
      <c r="P45" s="19" t="s">
        <v>34</v>
      </c>
    </row>
    <row r="46" spans="1:16" x14ac:dyDescent="0.2">
      <c r="I46" s="26"/>
      <c r="J46" s="18">
        <v>2</v>
      </c>
      <c r="K46" s="1">
        <v>1</v>
      </c>
      <c r="L46" s="15">
        <f>$P$1*$P$2*LN(M46/O46)</f>
        <v>0.24624809288308561</v>
      </c>
      <c r="M46" s="1">
        <v>88.71</v>
      </c>
      <c r="N46" s="1" t="s">
        <v>87</v>
      </c>
      <c r="O46" s="1">
        <v>58.1</v>
      </c>
      <c r="P46" s="19" t="s">
        <v>26</v>
      </c>
    </row>
    <row r="47" spans="1:16" x14ac:dyDescent="0.2">
      <c r="I47" s="27"/>
      <c r="J47" s="21">
        <v>2</v>
      </c>
      <c r="K47" s="22">
        <v>2</v>
      </c>
      <c r="L47" s="15">
        <f>$P$1*$P$2*LN(M47/O47)</f>
        <v>0.27130019927044519</v>
      </c>
      <c r="M47" s="22">
        <v>81.63</v>
      </c>
      <c r="N47" s="1" t="s">
        <v>88</v>
      </c>
      <c r="O47" s="22">
        <v>51.21</v>
      </c>
      <c r="P47" s="23" t="s">
        <v>28</v>
      </c>
    </row>
    <row r="48" spans="1:16" x14ac:dyDescent="0.2">
      <c r="A48" s="1" t="s">
        <v>89</v>
      </c>
      <c r="B48" s="24" t="s">
        <v>17</v>
      </c>
      <c r="C48" s="1" t="s">
        <v>15</v>
      </c>
      <c r="D48" s="24" t="s">
        <v>53</v>
      </c>
      <c r="E48" s="1" t="s">
        <v>17</v>
      </c>
      <c r="F48" s="1" t="s">
        <v>18</v>
      </c>
      <c r="G48" s="1" t="s">
        <v>19</v>
      </c>
      <c r="I48" s="25" t="s">
        <v>89</v>
      </c>
      <c r="J48" s="13">
        <v>1</v>
      </c>
      <c r="K48" s="14">
        <v>1</v>
      </c>
      <c r="L48" s="15">
        <f>$P$1*$P$2*LN(M48/O48)</f>
        <v>0.56970481895180225</v>
      </c>
      <c r="M48" s="14">
        <v>158.5</v>
      </c>
      <c r="N48" s="14" t="s">
        <v>90</v>
      </c>
      <c r="O48" s="1">
        <v>59.54</v>
      </c>
      <c r="P48" s="16" t="s">
        <v>47</v>
      </c>
    </row>
    <row r="49" spans="1:16" x14ac:dyDescent="0.2">
      <c r="I49" s="26"/>
      <c r="J49" s="18">
        <v>1</v>
      </c>
      <c r="K49" s="1">
        <v>2</v>
      </c>
      <c r="L49" s="15">
        <f>$P$1*$P$2*LN(M49/O49)</f>
        <v>0.92266082721299891</v>
      </c>
      <c r="M49" s="1">
        <v>285.2</v>
      </c>
      <c r="N49" s="1" t="s">
        <v>91</v>
      </c>
      <c r="O49" s="1">
        <v>58.41</v>
      </c>
      <c r="P49" s="19" t="s">
        <v>49</v>
      </c>
    </row>
    <row r="50" spans="1:16" x14ac:dyDescent="0.2">
      <c r="I50" s="26"/>
      <c r="J50" s="18">
        <v>2</v>
      </c>
      <c r="K50" s="1">
        <v>1</v>
      </c>
      <c r="L50" s="15">
        <f>$P$1*$P$2*LN(M50/O50)</f>
        <v>0.40565193994238452</v>
      </c>
      <c r="M50" s="1">
        <v>249.6</v>
      </c>
      <c r="N50" s="1" t="s">
        <v>92</v>
      </c>
      <c r="O50" s="1">
        <v>124.3</v>
      </c>
      <c r="P50" s="19" t="s">
        <v>93</v>
      </c>
    </row>
    <row r="51" spans="1:16" x14ac:dyDescent="0.2">
      <c r="I51" s="27"/>
      <c r="J51" s="21">
        <v>2</v>
      </c>
      <c r="K51" s="22">
        <v>2</v>
      </c>
      <c r="L51" s="15">
        <f>$P$1*$P$2*LN(M51/O51)</f>
        <v>1.9335804893749912E-2</v>
      </c>
      <c r="M51" s="22">
        <v>128.5</v>
      </c>
      <c r="N51" s="22" t="s">
        <v>94</v>
      </c>
      <c r="O51" s="22">
        <v>124.3</v>
      </c>
      <c r="P51" s="23" t="s">
        <v>93</v>
      </c>
    </row>
    <row r="52" spans="1:16" x14ac:dyDescent="0.2">
      <c r="A52" s="1" t="s">
        <v>95</v>
      </c>
      <c r="B52" s="24" t="s">
        <v>17</v>
      </c>
      <c r="C52" s="1" t="s">
        <v>15</v>
      </c>
      <c r="D52" s="1" t="s">
        <v>16</v>
      </c>
      <c r="E52" s="24" t="s">
        <v>16</v>
      </c>
      <c r="F52" s="1" t="s">
        <v>18</v>
      </c>
      <c r="G52" s="1" t="s">
        <v>19</v>
      </c>
      <c r="I52" s="25" t="s">
        <v>95</v>
      </c>
      <c r="J52" s="13">
        <v>1</v>
      </c>
      <c r="K52" s="14">
        <v>1</v>
      </c>
      <c r="L52" s="15">
        <f>$P$1*$P$2*LN(M52/O52)</f>
        <v>-0.19030758375557155</v>
      </c>
      <c r="M52" s="14">
        <v>42.88</v>
      </c>
      <c r="N52" s="14" t="s">
        <v>96</v>
      </c>
      <c r="O52" s="14">
        <v>59.47</v>
      </c>
      <c r="P52" s="16" t="s">
        <v>32</v>
      </c>
    </row>
    <row r="53" spans="1:16" x14ac:dyDescent="0.2">
      <c r="I53" s="26"/>
      <c r="J53" s="18">
        <v>1</v>
      </c>
      <c r="K53" s="1">
        <v>2</v>
      </c>
      <c r="L53" s="15">
        <f>$P$1*$P$2*LN(M53/O53)</f>
        <v>-0.20798279405505779</v>
      </c>
      <c r="M53" s="1">
        <v>35.119999999999997</v>
      </c>
      <c r="N53" s="1" t="s">
        <v>97</v>
      </c>
      <c r="O53" s="1">
        <v>50.21</v>
      </c>
      <c r="P53" s="19" t="s">
        <v>34</v>
      </c>
    </row>
    <row r="54" spans="1:16" x14ac:dyDescent="0.2">
      <c r="I54" s="26"/>
      <c r="J54" s="18">
        <v>2</v>
      </c>
      <c r="K54" s="1">
        <v>1</v>
      </c>
      <c r="L54" s="15">
        <f>$P$1*$P$2*LN(M54/O54)</f>
        <v>-0.35526778009245147</v>
      </c>
      <c r="M54" s="1">
        <v>67.5</v>
      </c>
      <c r="N54" s="1" t="s">
        <v>98</v>
      </c>
      <c r="O54" s="1">
        <v>124.3</v>
      </c>
      <c r="P54" s="19" t="s">
        <v>93</v>
      </c>
    </row>
    <row r="55" spans="1:16" x14ac:dyDescent="0.2">
      <c r="I55" s="27"/>
      <c r="J55" s="21">
        <v>2</v>
      </c>
      <c r="K55" s="22">
        <v>2</v>
      </c>
      <c r="L55" s="15">
        <f>$P$1*$P$2*LN(M55/O55)</f>
        <v>-0.33894805351318646</v>
      </c>
      <c r="M55" s="22">
        <v>69.42</v>
      </c>
      <c r="N55" s="22" t="s">
        <v>99</v>
      </c>
      <c r="O55" s="22">
        <v>124.3</v>
      </c>
      <c r="P55" s="23" t="s">
        <v>93</v>
      </c>
    </row>
    <row r="56" spans="1:16" x14ac:dyDescent="0.2">
      <c r="A56" s="1" t="s">
        <v>100</v>
      </c>
      <c r="B56" s="24" t="s">
        <v>17</v>
      </c>
      <c r="C56" s="1" t="s">
        <v>15</v>
      </c>
      <c r="D56" s="1" t="s">
        <v>16</v>
      </c>
      <c r="E56" s="1" t="s">
        <v>17</v>
      </c>
      <c r="F56" s="24" t="s">
        <v>38</v>
      </c>
      <c r="G56" s="1" t="s">
        <v>19</v>
      </c>
      <c r="I56" s="25" t="s">
        <v>100</v>
      </c>
      <c r="J56" s="13">
        <v>1</v>
      </c>
      <c r="K56" s="14">
        <v>1</v>
      </c>
      <c r="L56" s="15">
        <f>$P$1*$P$2*LN(M56/O56)</f>
        <v>0.8339356503099884</v>
      </c>
      <c r="M56" s="14">
        <v>294.5</v>
      </c>
      <c r="N56" s="14" t="s">
        <v>101</v>
      </c>
      <c r="O56" s="1">
        <v>70.25</v>
      </c>
      <c r="P56" s="19" t="s">
        <v>102</v>
      </c>
    </row>
    <row r="57" spans="1:16" x14ac:dyDescent="0.2">
      <c r="I57" s="26"/>
      <c r="J57" s="18">
        <v>1</v>
      </c>
      <c r="K57" s="1">
        <v>2</v>
      </c>
      <c r="L57" s="15">
        <f>$P$1*$P$2*LN(M57/O57)</f>
        <v>0.83807002881324399</v>
      </c>
      <c r="M57" s="1">
        <v>296.60000000000002</v>
      </c>
      <c r="N57" s="1" t="s">
        <v>103</v>
      </c>
      <c r="O57" s="1">
        <v>70.25</v>
      </c>
      <c r="P57" s="19" t="s">
        <v>102</v>
      </c>
    </row>
    <row r="58" spans="1:16" x14ac:dyDescent="0.2">
      <c r="I58" s="26"/>
      <c r="J58" s="18">
        <v>2</v>
      </c>
      <c r="K58" s="1">
        <v>1</v>
      </c>
      <c r="L58" s="15">
        <f>$P$1*$P$2*LN(M58/O58)</f>
        <v>0.331143375910249</v>
      </c>
      <c r="M58" s="1">
        <v>219.6</v>
      </c>
      <c r="N58" s="1" t="s">
        <v>104</v>
      </c>
      <c r="O58" s="1">
        <v>124.3</v>
      </c>
      <c r="P58" s="19" t="s">
        <v>93</v>
      </c>
    </row>
    <row r="59" spans="1:16" x14ac:dyDescent="0.2">
      <c r="I59" s="27"/>
      <c r="J59" s="21">
        <v>2</v>
      </c>
      <c r="K59" s="22">
        <v>2</v>
      </c>
      <c r="L59" s="15">
        <f>$P$1*$P$2*LN(M59/O59)</f>
        <v>0.60036572605043781</v>
      </c>
      <c r="M59" s="22">
        <v>348.8</v>
      </c>
      <c r="N59" s="22" t="s">
        <v>105</v>
      </c>
      <c r="O59" s="22">
        <v>124.3</v>
      </c>
      <c r="P59" s="23" t="s">
        <v>93</v>
      </c>
    </row>
    <row r="60" spans="1:16" x14ac:dyDescent="0.2">
      <c r="A60" s="1" t="s">
        <v>106</v>
      </c>
      <c r="B60" s="24" t="s">
        <v>17</v>
      </c>
      <c r="C60" s="1" t="s">
        <v>15</v>
      </c>
      <c r="D60" s="1" t="s">
        <v>16</v>
      </c>
      <c r="E60" s="1" t="s">
        <v>17</v>
      </c>
      <c r="F60" s="1" t="s">
        <v>18</v>
      </c>
      <c r="G60" s="24" t="s">
        <v>30</v>
      </c>
      <c r="I60" s="25" t="s">
        <v>106</v>
      </c>
      <c r="J60" s="13">
        <v>1</v>
      </c>
      <c r="K60" s="14">
        <v>1</v>
      </c>
      <c r="L60" s="15">
        <f>$P$1*$P$2*LN(M60/O60)</f>
        <v>1.0272751784849405</v>
      </c>
      <c r="M60" s="14">
        <v>507.3</v>
      </c>
      <c r="N60" s="14" t="s">
        <v>107</v>
      </c>
      <c r="O60" s="1">
        <v>86.8</v>
      </c>
      <c r="P60" s="16" t="s">
        <v>40</v>
      </c>
    </row>
    <row r="61" spans="1:16" x14ac:dyDescent="0.2">
      <c r="I61" s="26"/>
      <c r="J61" s="18">
        <v>1</v>
      </c>
      <c r="K61" s="1">
        <v>2</v>
      </c>
      <c r="L61" s="15">
        <f>$P$1*$P$2*LN(M61/O61)</f>
        <v>0.44513054116830281</v>
      </c>
      <c r="M61" s="1">
        <v>284.10000000000002</v>
      </c>
      <c r="N61" s="1" t="s">
        <v>108</v>
      </c>
      <c r="O61" s="1">
        <v>132.19999999999999</v>
      </c>
      <c r="P61" s="19" t="s">
        <v>42</v>
      </c>
    </row>
    <row r="62" spans="1:16" x14ac:dyDescent="0.2">
      <c r="I62" s="26"/>
      <c r="J62" s="18">
        <v>2</v>
      </c>
      <c r="K62" s="1">
        <v>1</v>
      </c>
      <c r="L62" s="15">
        <f>$P$1*$P$2*LN(M62/O62)</f>
        <v>0.50446604031914388</v>
      </c>
      <c r="M62" s="1">
        <v>295.8</v>
      </c>
      <c r="N62" s="1" t="s">
        <v>109</v>
      </c>
      <c r="O62" s="1">
        <v>124.3</v>
      </c>
      <c r="P62" s="19" t="s">
        <v>93</v>
      </c>
    </row>
    <row r="63" spans="1:16" x14ac:dyDescent="0.2">
      <c r="I63" s="27"/>
      <c r="J63" s="21">
        <v>2</v>
      </c>
      <c r="K63" s="22">
        <v>2</v>
      </c>
      <c r="L63" s="15">
        <f>$P$1*$P$2*LN(M63/O63)</f>
        <v>0.41168165304646132</v>
      </c>
      <c r="M63" s="22">
        <v>252.2</v>
      </c>
      <c r="N63" s="22" t="s">
        <v>110</v>
      </c>
      <c r="O63" s="22">
        <v>124.3</v>
      </c>
      <c r="P63" s="23" t="s">
        <v>93</v>
      </c>
    </row>
    <row r="64" spans="1:16" x14ac:dyDescent="0.2">
      <c r="A64" s="1" t="s">
        <v>111</v>
      </c>
      <c r="B64" s="1" t="s">
        <v>14</v>
      </c>
      <c r="C64" s="1" t="s">
        <v>15</v>
      </c>
      <c r="D64" s="24" t="s">
        <v>53</v>
      </c>
      <c r="E64" s="24" t="s">
        <v>16</v>
      </c>
      <c r="F64" s="1" t="s">
        <v>18</v>
      </c>
      <c r="G64" s="1" t="s">
        <v>19</v>
      </c>
      <c r="I64" s="25" t="s">
        <v>111</v>
      </c>
      <c r="J64" s="13">
        <v>1</v>
      </c>
      <c r="K64" s="14">
        <v>1</v>
      </c>
      <c r="L64" s="15">
        <f>$P$1*$P$2*LN(M64/O64)</f>
        <v>-7.3726650604425487E-2</v>
      </c>
      <c r="M64" s="14">
        <v>76.47</v>
      </c>
      <c r="N64" s="14" t="s">
        <v>112</v>
      </c>
      <c r="O64" s="1">
        <v>86.8</v>
      </c>
      <c r="P64" s="16" t="s">
        <v>40</v>
      </c>
    </row>
    <row r="65" spans="1:16" x14ac:dyDescent="0.2">
      <c r="I65" s="26"/>
      <c r="J65" s="18">
        <v>1</v>
      </c>
      <c r="K65" s="1">
        <v>2</v>
      </c>
      <c r="L65" s="15">
        <f>$P$1*$P$2*LN(M65/O65)</f>
        <v>-0.24452672583351234</v>
      </c>
      <c r="M65" s="1">
        <v>86.84</v>
      </c>
      <c r="N65" s="1" t="s">
        <v>113</v>
      </c>
      <c r="O65" s="1">
        <v>132.19999999999999</v>
      </c>
      <c r="P65" s="19" t="s">
        <v>42</v>
      </c>
    </row>
    <row r="66" spans="1:16" x14ac:dyDescent="0.2">
      <c r="I66" s="26"/>
      <c r="J66" s="18">
        <v>2</v>
      </c>
      <c r="K66" s="1">
        <v>1</v>
      </c>
      <c r="L66" s="15">
        <f>$P$1*$P$2*LN(M66/O66)</f>
        <v>-0.32642727424592444</v>
      </c>
      <c r="M66" s="1">
        <v>70.930000000000007</v>
      </c>
      <c r="N66" s="1" t="s">
        <v>114</v>
      </c>
      <c r="O66" s="1">
        <v>124.3</v>
      </c>
      <c r="P66" s="19" t="s">
        <v>93</v>
      </c>
    </row>
    <row r="67" spans="1:16" x14ac:dyDescent="0.2">
      <c r="I67" s="27"/>
      <c r="J67" s="21">
        <v>2</v>
      </c>
      <c r="K67" s="22">
        <v>2</v>
      </c>
      <c r="L67" s="15">
        <f>$P$1*$P$2*LN(M67/O67)</f>
        <v>-0.23864618089859982</v>
      </c>
      <c r="M67" s="22">
        <v>82.48</v>
      </c>
      <c r="N67" s="22" t="s">
        <v>115</v>
      </c>
      <c r="O67" s="22">
        <v>124.3</v>
      </c>
      <c r="P67" s="23" t="s">
        <v>93</v>
      </c>
    </row>
    <row r="68" spans="1:16" x14ac:dyDescent="0.2">
      <c r="A68" s="1" t="s">
        <v>116</v>
      </c>
      <c r="B68" s="1" t="s">
        <v>14</v>
      </c>
      <c r="C68" s="1" t="s">
        <v>15</v>
      </c>
      <c r="D68" s="24" t="s">
        <v>53</v>
      </c>
      <c r="E68" s="1" t="s">
        <v>17</v>
      </c>
      <c r="F68" s="24" t="s">
        <v>38</v>
      </c>
      <c r="G68" s="1" t="s">
        <v>19</v>
      </c>
      <c r="I68" s="25" t="s">
        <v>116</v>
      </c>
      <c r="J68" s="13">
        <v>1</v>
      </c>
      <c r="K68" s="14">
        <v>1</v>
      </c>
      <c r="L68" s="15">
        <f>$P$1*$P$2*LN(M68/O68)</f>
        <v>0.55198013062548767</v>
      </c>
      <c r="M68" s="14">
        <v>181.4</v>
      </c>
      <c r="N68" s="14" t="s">
        <v>117</v>
      </c>
      <c r="O68" s="1">
        <v>70.25</v>
      </c>
      <c r="P68" s="19" t="s">
        <v>102</v>
      </c>
    </row>
    <row r="69" spans="1:16" x14ac:dyDescent="0.2">
      <c r="I69" s="26"/>
      <c r="J69" s="18">
        <v>1</v>
      </c>
      <c r="K69" s="1">
        <v>2</v>
      </c>
      <c r="L69" s="15">
        <f>$P$1*$P$2*LN(M69/O69)</f>
        <v>0.56998218525002731</v>
      </c>
      <c r="M69" s="1">
        <v>187.1</v>
      </c>
      <c r="N69" s="1" t="s">
        <v>118</v>
      </c>
      <c r="O69" s="1">
        <v>70.25</v>
      </c>
      <c r="P69" s="19" t="s">
        <v>102</v>
      </c>
    </row>
    <row r="70" spans="1:16" x14ac:dyDescent="0.2">
      <c r="I70" s="26"/>
      <c r="J70" s="18">
        <v>2</v>
      </c>
      <c r="K70" s="1">
        <v>1</v>
      </c>
      <c r="L70" s="15">
        <f>$P$1*$P$2*LN(M70/O70)</f>
        <v>0.27510148224642184</v>
      </c>
      <c r="M70" s="1">
        <v>114.8</v>
      </c>
      <c r="N70" s="1" t="s">
        <v>119</v>
      </c>
      <c r="O70" s="1">
        <v>71.55</v>
      </c>
      <c r="P70" s="19" t="s">
        <v>120</v>
      </c>
    </row>
    <row r="71" spans="1:16" x14ac:dyDescent="0.2">
      <c r="I71" s="27"/>
      <c r="J71" s="21">
        <v>2</v>
      </c>
      <c r="K71" s="22">
        <v>2</v>
      </c>
      <c r="L71" s="15">
        <f>$P$1*$P$2*LN(M71/O71)</f>
        <v>0.30192951721388894</v>
      </c>
      <c r="M71" s="22">
        <v>118.1</v>
      </c>
      <c r="N71" s="22" t="s">
        <v>121</v>
      </c>
      <c r="O71" s="22">
        <v>70.290000000000006</v>
      </c>
      <c r="P71" s="23" t="s">
        <v>122</v>
      </c>
    </row>
    <row r="72" spans="1:16" x14ac:dyDescent="0.2">
      <c r="A72" s="1" t="s">
        <v>123</v>
      </c>
      <c r="B72" s="1" t="s">
        <v>14</v>
      </c>
      <c r="C72" s="1" t="s">
        <v>15</v>
      </c>
      <c r="D72" s="24" t="s">
        <v>53</v>
      </c>
      <c r="E72" s="1" t="s">
        <v>17</v>
      </c>
      <c r="F72" s="1" t="s">
        <v>18</v>
      </c>
      <c r="G72" s="24" t="s">
        <v>30</v>
      </c>
      <c r="I72" s="25" t="s">
        <v>123</v>
      </c>
      <c r="J72" s="13">
        <v>1</v>
      </c>
      <c r="K72" s="14">
        <v>1</v>
      </c>
      <c r="L72" s="15">
        <f>$P$1*$P$2*LN(M72/O72)</f>
        <v>0.13795186625140413</v>
      </c>
      <c r="M72" s="14">
        <v>75.47</v>
      </c>
      <c r="N72" s="14" t="s">
        <v>124</v>
      </c>
      <c r="O72" s="1">
        <v>59.54</v>
      </c>
      <c r="P72" s="16" t="s">
        <v>47</v>
      </c>
    </row>
    <row r="73" spans="1:16" x14ac:dyDescent="0.2">
      <c r="I73" s="26"/>
      <c r="J73" s="18">
        <v>1</v>
      </c>
      <c r="K73" s="1">
        <v>2</v>
      </c>
      <c r="L73" s="15">
        <f>$P$1*$P$2*LN(M73/O73)</f>
        <v>0.29345231943226285</v>
      </c>
      <c r="M73" s="1">
        <v>96.72</v>
      </c>
      <c r="N73" s="1" t="s">
        <v>125</v>
      </c>
      <c r="O73" s="1">
        <v>58.41</v>
      </c>
      <c r="P73" s="19" t="s">
        <v>49</v>
      </c>
    </row>
    <row r="74" spans="1:16" x14ac:dyDescent="0.2">
      <c r="I74" s="26"/>
      <c r="J74" s="18">
        <v>2</v>
      </c>
      <c r="K74" s="1">
        <v>1</v>
      </c>
      <c r="L74" s="15">
        <f>$P$1*$P$2*LN(M74/O74)</f>
        <v>0.38430468863553863</v>
      </c>
      <c r="M74" s="1">
        <v>138.5</v>
      </c>
      <c r="N74" s="1" t="s">
        <v>126</v>
      </c>
      <c r="O74" s="1">
        <v>71.55</v>
      </c>
      <c r="P74" s="19" t="s">
        <v>120</v>
      </c>
    </row>
    <row r="75" spans="1:16" x14ac:dyDescent="0.2">
      <c r="I75" s="27"/>
      <c r="J75" s="21">
        <v>2</v>
      </c>
      <c r="K75" s="22">
        <v>2</v>
      </c>
      <c r="L75" s="15">
        <f>$P$1*$P$2*LN(M75/O75)</f>
        <v>0.29797461935419389</v>
      </c>
      <c r="M75" s="22">
        <v>117.3</v>
      </c>
      <c r="N75" s="22" t="s">
        <v>127</v>
      </c>
      <c r="O75" s="22">
        <v>70.290000000000006</v>
      </c>
      <c r="P75" s="23" t="s">
        <v>122</v>
      </c>
    </row>
    <row r="76" spans="1:16" x14ac:dyDescent="0.2">
      <c r="A76" s="1" t="s">
        <v>128</v>
      </c>
      <c r="B76" s="1" t="s">
        <v>14</v>
      </c>
      <c r="C76" s="1" t="s">
        <v>15</v>
      </c>
      <c r="D76" s="1" t="s">
        <v>16</v>
      </c>
      <c r="E76" s="24" t="s">
        <v>16</v>
      </c>
      <c r="F76" s="24" t="s">
        <v>38</v>
      </c>
      <c r="G76" s="1" t="s">
        <v>19</v>
      </c>
      <c r="I76" s="25" t="s">
        <v>128</v>
      </c>
      <c r="J76" s="13">
        <v>1</v>
      </c>
      <c r="K76" s="14">
        <v>1</v>
      </c>
      <c r="L76" s="15">
        <f>$P$1*$P$2*LN(M76/O76)</f>
        <v>-0.17757833377161966</v>
      </c>
      <c r="M76" s="14">
        <v>43.88</v>
      </c>
      <c r="N76" s="14" t="s">
        <v>129</v>
      </c>
      <c r="O76" s="1">
        <v>59.54</v>
      </c>
      <c r="P76" s="16" t="s">
        <v>47</v>
      </c>
    </row>
    <row r="77" spans="1:16" x14ac:dyDescent="0.2">
      <c r="I77" s="26"/>
      <c r="J77" s="18">
        <v>1</v>
      </c>
      <c r="K77" s="1">
        <v>2</v>
      </c>
      <c r="L77" s="15">
        <f>$P$1*$P$2*LN(M77/O77)</f>
        <v>-0.14163767798219812</v>
      </c>
      <c r="M77" s="1">
        <v>45.79</v>
      </c>
      <c r="N77" s="1" t="s">
        <v>130</v>
      </c>
      <c r="O77" s="1">
        <v>58.41</v>
      </c>
      <c r="P77" s="19" t="s">
        <v>49</v>
      </c>
    </row>
    <row r="78" spans="1:16" x14ac:dyDescent="0.2">
      <c r="I78" s="26"/>
      <c r="J78" s="18">
        <v>2</v>
      </c>
      <c r="K78" s="1">
        <v>1</v>
      </c>
      <c r="L78" s="15">
        <f>$P$1*$P$2*LN(M78/O78)</f>
        <v>-0.16579414951522056</v>
      </c>
      <c r="M78" s="1">
        <v>53.81</v>
      </c>
      <c r="N78" s="1" t="s">
        <v>131</v>
      </c>
      <c r="O78" s="1">
        <v>71.55</v>
      </c>
      <c r="P78" s="19" t="s">
        <v>120</v>
      </c>
    </row>
    <row r="79" spans="1:16" x14ac:dyDescent="0.2">
      <c r="I79" s="27"/>
      <c r="J79" s="21">
        <v>2</v>
      </c>
      <c r="K79" s="22">
        <v>2</v>
      </c>
      <c r="L79" s="15">
        <f>$P$1*$P$2*LN(M79/O79)</f>
        <v>-0.11474266790149461</v>
      </c>
      <c r="M79" s="22">
        <v>57.71</v>
      </c>
      <c r="N79" s="22" t="s">
        <v>132</v>
      </c>
      <c r="O79" s="22">
        <v>70.290000000000006</v>
      </c>
      <c r="P79" s="23" t="s">
        <v>122</v>
      </c>
    </row>
    <row r="80" spans="1:16" x14ac:dyDescent="0.2">
      <c r="A80" s="1" t="s">
        <v>133</v>
      </c>
      <c r="B80" s="1" t="s">
        <v>14</v>
      </c>
      <c r="C80" s="1" t="s">
        <v>15</v>
      </c>
      <c r="D80" s="1" t="s">
        <v>16</v>
      </c>
      <c r="E80" s="24" t="s">
        <v>16</v>
      </c>
      <c r="F80" s="1" t="s">
        <v>18</v>
      </c>
      <c r="G80" s="24" t="s">
        <v>30</v>
      </c>
      <c r="I80" s="25" t="s">
        <v>133</v>
      </c>
      <c r="J80" s="13">
        <v>1</v>
      </c>
      <c r="K80" s="14">
        <v>1</v>
      </c>
      <c r="L80" s="15">
        <f>$P$1*$P$2*LN(M80/O80)</f>
        <v>-0.34505231986470841</v>
      </c>
      <c r="M80" s="14">
        <v>63.39</v>
      </c>
      <c r="N80" s="14" t="s">
        <v>134</v>
      </c>
      <c r="O80" s="1">
        <v>114.7</v>
      </c>
      <c r="P80" s="1" t="s">
        <v>135</v>
      </c>
    </row>
    <row r="81" spans="1:16" x14ac:dyDescent="0.2">
      <c r="I81" s="26"/>
      <c r="J81" s="18">
        <v>1</v>
      </c>
      <c r="K81" s="1">
        <v>2</v>
      </c>
      <c r="L81" s="15">
        <f>$P$1*$P$2*LN(M81/O81)</f>
        <v>-0.36838844926562903</v>
      </c>
      <c r="M81" s="1">
        <v>77.41</v>
      </c>
      <c r="N81" s="1" t="s">
        <v>136</v>
      </c>
      <c r="O81" s="1">
        <v>145.80000000000001</v>
      </c>
      <c r="P81" s="1" t="s">
        <v>137</v>
      </c>
    </row>
    <row r="82" spans="1:16" x14ac:dyDescent="0.2">
      <c r="I82" s="26"/>
      <c r="J82" s="18">
        <v>2</v>
      </c>
      <c r="K82" s="1">
        <v>1</v>
      </c>
      <c r="L82" s="15">
        <f>$P$1*$P$2*LN(M82/O82)</f>
        <v>-0.237194392485955</v>
      </c>
      <c r="M82" s="1">
        <v>76.3</v>
      </c>
      <c r="N82" s="1" t="s">
        <v>138</v>
      </c>
      <c r="O82" s="1">
        <v>114.7</v>
      </c>
      <c r="P82" s="1" t="s">
        <v>135</v>
      </c>
    </row>
    <row r="83" spans="1:16" x14ac:dyDescent="0.2">
      <c r="I83" s="27"/>
      <c r="J83" s="21">
        <v>2</v>
      </c>
      <c r="K83" s="22">
        <v>2</v>
      </c>
      <c r="L83" s="15">
        <f>$P$1*$P$2*LN(M83/O83)</f>
        <v>-0.26709518682523642</v>
      </c>
      <c r="M83" s="22">
        <v>92.13</v>
      </c>
      <c r="N83" s="22" t="s">
        <v>139</v>
      </c>
      <c r="O83" s="1">
        <v>145.80000000000001</v>
      </c>
      <c r="P83" s="1" t="s">
        <v>137</v>
      </c>
    </row>
    <row r="84" spans="1:16" x14ac:dyDescent="0.2">
      <c r="A84" s="1" t="s">
        <v>140</v>
      </c>
      <c r="B84" s="1" t="s">
        <v>14</v>
      </c>
      <c r="C84" s="1" t="s">
        <v>15</v>
      </c>
      <c r="D84" s="1" t="s">
        <v>16</v>
      </c>
      <c r="E84" s="1" t="s">
        <v>17</v>
      </c>
      <c r="F84" s="24" t="s">
        <v>38</v>
      </c>
      <c r="G84" s="24" t="s">
        <v>30</v>
      </c>
      <c r="I84" s="25" t="s">
        <v>140</v>
      </c>
      <c r="J84" s="13">
        <v>1</v>
      </c>
      <c r="K84" s="14">
        <v>1</v>
      </c>
      <c r="L84" s="15">
        <f>$P$1*$P$2*LN(M84/O84)</f>
        <v>0.53637618930756115</v>
      </c>
      <c r="M84" s="14">
        <v>176.6</v>
      </c>
      <c r="N84" s="14" t="s">
        <v>141</v>
      </c>
      <c r="O84" s="1">
        <v>70.25</v>
      </c>
      <c r="P84" s="19" t="s">
        <v>102</v>
      </c>
    </row>
    <row r="85" spans="1:16" x14ac:dyDescent="0.2">
      <c r="I85" s="26"/>
      <c r="J85" s="18">
        <v>1</v>
      </c>
      <c r="K85" s="1">
        <v>2</v>
      </c>
      <c r="L85" s="15">
        <f>$P$1*$P$2*LN(M85/O85)</f>
        <v>0.61600553061589869</v>
      </c>
      <c r="M85" s="1">
        <v>202.5</v>
      </c>
      <c r="N85" s="1" t="s">
        <v>142</v>
      </c>
      <c r="O85" s="1">
        <v>70.25</v>
      </c>
      <c r="P85" s="19" t="s">
        <v>102</v>
      </c>
    </row>
    <row r="86" spans="1:16" x14ac:dyDescent="0.2">
      <c r="I86" s="26"/>
      <c r="J86" s="18">
        <v>2</v>
      </c>
      <c r="K86" s="1">
        <v>1</v>
      </c>
      <c r="L86" s="15">
        <f>$P$1*$P$2*LN(M86/O86)</f>
        <v>0.31097263951441478</v>
      </c>
      <c r="M86" s="1">
        <v>122.1</v>
      </c>
      <c r="N86" s="1" t="s">
        <v>143</v>
      </c>
      <c r="O86" s="1">
        <v>71.55</v>
      </c>
      <c r="P86" s="19" t="s">
        <v>120</v>
      </c>
    </row>
    <row r="87" spans="1:16" x14ac:dyDescent="0.2">
      <c r="I87" s="27"/>
      <c r="J87" s="21">
        <v>2</v>
      </c>
      <c r="K87" s="22">
        <v>2</v>
      </c>
      <c r="L87" s="15">
        <f>$P$1*$P$2*LN(M87/O87)</f>
        <v>0.3933808941155294</v>
      </c>
      <c r="M87" s="22">
        <v>138.19999999999999</v>
      </c>
      <c r="N87" s="22" t="s">
        <v>144</v>
      </c>
      <c r="O87" s="22">
        <v>70.290000000000006</v>
      </c>
      <c r="P87" s="23" t="s">
        <v>122</v>
      </c>
    </row>
    <row r="88" spans="1:16" x14ac:dyDescent="0.2">
      <c r="A88" s="1" t="s">
        <v>145</v>
      </c>
      <c r="B88" s="24" t="s">
        <v>17</v>
      </c>
      <c r="C88" s="24" t="s">
        <v>59</v>
      </c>
      <c r="D88" s="24" t="s">
        <v>53</v>
      </c>
      <c r="E88" s="1" t="s">
        <v>17</v>
      </c>
      <c r="F88" s="1" t="s">
        <v>18</v>
      </c>
      <c r="G88" s="1" t="s">
        <v>19</v>
      </c>
      <c r="I88" s="25" t="s">
        <v>145</v>
      </c>
      <c r="J88" s="13">
        <v>1</v>
      </c>
      <c r="K88" s="14">
        <v>1</v>
      </c>
      <c r="L88" s="15">
        <f>$P$1*$P$2*LN(M88/O88)</f>
        <v>0.81993829233050131</v>
      </c>
      <c r="M88" s="14">
        <v>287.5</v>
      </c>
      <c r="N88" s="14" t="s">
        <v>146</v>
      </c>
      <c r="O88" s="1">
        <v>70.25</v>
      </c>
      <c r="P88" s="19" t="s">
        <v>102</v>
      </c>
    </row>
    <row r="89" spans="1:16" x14ac:dyDescent="0.2">
      <c r="I89" s="26"/>
      <c r="J89" s="18">
        <v>1</v>
      </c>
      <c r="K89" s="1">
        <v>2</v>
      </c>
      <c r="L89" s="15">
        <f>$P$1*$P$2*LN(M89/O89)</f>
        <v>0.86039287366939876</v>
      </c>
      <c r="M89" s="1">
        <v>308.2</v>
      </c>
      <c r="N89" s="1" t="s">
        <v>147</v>
      </c>
      <c r="O89" s="1">
        <v>70.25</v>
      </c>
      <c r="P89" s="19" t="s">
        <v>102</v>
      </c>
    </row>
    <row r="90" spans="1:16" x14ac:dyDescent="0.2">
      <c r="I90" s="26"/>
      <c r="J90" s="18">
        <v>2</v>
      </c>
      <c r="K90" s="1">
        <v>1</v>
      </c>
      <c r="L90" s="15">
        <f>$P$1*$P$2*LN(M90/O90)</f>
        <v>0.50865615087337079</v>
      </c>
      <c r="M90" s="1">
        <v>171.5</v>
      </c>
      <c r="N90" s="1" t="s">
        <v>148</v>
      </c>
      <c r="O90" s="1">
        <v>71.55</v>
      </c>
      <c r="P90" s="19" t="s">
        <v>120</v>
      </c>
    </row>
    <row r="91" spans="1:16" x14ac:dyDescent="0.2">
      <c r="I91" s="27"/>
      <c r="J91" s="21">
        <v>2</v>
      </c>
      <c r="K91" s="22">
        <v>2</v>
      </c>
      <c r="L91" s="15">
        <f>$P$1*$P$2*LN(M91/O91)</f>
        <v>0.5406395099294854</v>
      </c>
      <c r="M91" s="22">
        <v>178</v>
      </c>
      <c r="N91" s="22" t="s">
        <v>149</v>
      </c>
      <c r="O91" s="22">
        <v>70.290000000000006</v>
      </c>
      <c r="P91" s="23" t="s">
        <v>122</v>
      </c>
    </row>
    <row r="92" spans="1:16" x14ac:dyDescent="0.2">
      <c r="A92" s="1" t="s">
        <v>150</v>
      </c>
      <c r="B92" s="24" t="s">
        <v>17</v>
      </c>
      <c r="C92" s="24" t="s">
        <v>59</v>
      </c>
      <c r="D92" s="1" t="s">
        <v>16</v>
      </c>
      <c r="E92" s="24" t="s">
        <v>16</v>
      </c>
      <c r="F92" s="1" t="s">
        <v>18</v>
      </c>
      <c r="G92" s="1" t="s">
        <v>19</v>
      </c>
      <c r="I92" s="25" t="s">
        <v>150</v>
      </c>
      <c r="J92" s="13">
        <v>1</v>
      </c>
      <c r="K92" s="14">
        <v>1</v>
      </c>
      <c r="L92" s="15">
        <f>$P$1*$P$2*LN(M92/O92)</f>
        <v>-5.9202552055218266E-2</v>
      </c>
      <c r="M92" s="14">
        <v>53.78</v>
      </c>
      <c r="N92" s="14" t="s">
        <v>151</v>
      </c>
      <c r="O92" s="1">
        <v>59.54</v>
      </c>
      <c r="P92" s="16" t="s">
        <v>47</v>
      </c>
    </row>
    <row r="93" spans="1:16" x14ac:dyDescent="0.2">
      <c r="I93" s="26"/>
      <c r="J93" s="18">
        <v>1</v>
      </c>
      <c r="K93" s="1">
        <v>2</v>
      </c>
      <c r="L93" s="15">
        <f>$P$1*$P$2*LN(M93/O93)</f>
        <v>1.8432893752948036E-2</v>
      </c>
      <c r="M93" s="1">
        <v>60.29</v>
      </c>
      <c r="N93" s="1" t="s">
        <v>152</v>
      </c>
      <c r="O93" s="1">
        <v>58.41</v>
      </c>
      <c r="P93" s="19" t="s">
        <v>49</v>
      </c>
    </row>
    <row r="94" spans="1:16" x14ac:dyDescent="0.2">
      <c r="I94" s="26"/>
      <c r="J94" s="18">
        <v>2</v>
      </c>
      <c r="K94" s="1">
        <v>1</v>
      </c>
      <c r="L94" s="15">
        <f>$P$1*$P$2*LN(M94/O94)</f>
        <v>-0.16893847862742933</v>
      </c>
      <c r="M94" s="1">
        <v>53.52</v>
      </c>
      <c r="N94" s="1" t="s">
        <v>153</v>
      </c>
      <c r="O94" s="1">
        <v>71.55</v>
      </c>
      <c r="P94" s="19" t="s">
        <v>120</v>
      </c>
    </row>
    <row r="95" spans="1:16" x14ac:dyDescent="0.2">
      <c r="I95" s="27"/>
      <c r="J95" s="21">
        <v>2</v>
      </c>
      <c r="K95" s="22">
        <v>2</v>
      </c>
      <c r="L95" s="15">
        <f>$P$1*$P$2*LN(M95/O95)</f>
        <v>-0.17558882607881912</v>
      </c>
      <c r="M95" s="22">
        <v>51.98</v>
      </c>
      <c r="N95" s="22" t="s">
        <v>154</v>
      </c>
      <c r="O95" s="22">
        <v>70.290000000000006</v>
      </c>
      <c r="P95" s="23" t="s">
        <v>122</v>
      </c>
    </row>
    <row r="96" spans="1:16" x14ac:dyDescent="0.2">
      <c r="A96" s="1" t="s">
        <v>155</v>
      </c>
      <c r="B96" s="24" t="s">
        <v>17</v>
      </c>
      <c r="C96" s="24" t="s">
        <v>59</v>
      </c>
      <c r="D96" s="1" t="s">
        <v>16</v>
      </c>
      <c r="E96" s="1" t="s">
        <v>17</v>
      </c>
      <c r="F96" s="24" t="s">
        <v>38</v>
      </c>
      <c r="G96" s="1" t="s">
        <v>19</v>
      </c>
      <c r="I96" s="25" t="s">
        <v>155</v>
      </c>
      <c r="J96" s="13">
        <v>1</v>
      </c>
      <c r="K96" s="14">
        <v>1</v>
      </c>
      <c r="L96" s="15">
        <f>$P$1*$P$2*LN(M96/O96)</f>
        <v>0.76037216280376962</v>
      </c>
      <c r="M96" s="14">
        <v>219.7</v>
      </c>
      <c r="N96" s="14" t="s">
        <v>156</v>
      </c>
      <c r="O96" s="14">
        <v>59.47</v>
      </c>
      <c r="P96" s="16" t="s">
        <v>32</v>
      </c>
    </row>
    <row r="97" spans="1:16" x14ac:dyDescent="0.2">
      <c r="I97" s="26"/>
      <c r="J97" s="18">
        <v>1</v>
      </c>
      <c r="K97" s="1">
        <v>2</v>
      </c>
      <c r="L97" s="15">
        <f>$P$1*$P$2*LN(M97/O97)</f>
        <v>0.65437779337569568</v>
      </c>
      <c r="M97" s="1">
        <v>154.6</v>
      </c>
      <c r="N97" s="1" t="s">
        <v>157</v>
      </c>
      <c r="O97" s="1">
        <v>50.21</v>
      </c>
      <c r="P97" s="19" t="s">
        <v>34</v>
      </c>
    </row>
    <row r="98" spans="1:16" x14ac:dyDescent="0.2">
      <c r="I98" s="26"/>
      <c r="J98" s="18">
        <v>2</v>
      </c>
      <c r="K98" s="1">
        <v>1</v>
      </c>
      <c r="L98" s="15">
        <f>$P$1*$P$2*LN(M98/O98)</f>
        <v>0.54610263670007908</v>
      </c>
      <c r="M98" s="1">
        <v>182.9</v>
      </c>
      <c r="N98" s="1" t="s">
        <v>158</v>
      </c>
      <c r="O98" s="1">
        <v>71.55</v>
      </c>
      <c r="P98" s="19" t="s">
        <v>120</v>
      </c>
    </row>
    <row r="99" spans="1:16" x14ac:dyDescent="0.2">
      <c r="I99" s="27"/>
      <c r="J99" s="21">
        <v>2</v>
      </c>
      <c r="K99" s="22">
        <v>2</v>
      </c>
      <c r="L99" s="15">
        <f>$P$1*$P$2*LN(M99/O99)</f>
        <v>0.72889982273151721</v>
      </c>
      <c r="M99" s="22">
        <v>246</v>
      </c>
      <c r="N99" s="22" t="s">
        <v>159</v>
      </c>
      <c r="O99" s="22">
        <v>70.290000000000006</v>
      </c>
      <c r="P99" s="23" t="s">
        <v>122</v>
      </c>
    </row>
    <row r="100" spans="1:16" x14ac:dyDescent="0.2">
      <c r="A100" s="1" t="s">
        <v>160</v>
      </c>
      <c r="B100" s="24" t="s">
        <v>17</v>
      </c>
      <c r="C100" s="24" t="s">
        <v>59</v>
      </c>
      <c r="D100" s="1" t="s">
        <v>16</v>
      </c>
      <c r="E100" s="1" t="s">
        <v>17</v>
      </c>
      <c r="F100" s="1" t="s">
        <v>18</v>
      </c>
      <c r="G100" s="24" t="s">
        <v>30</v>
      </c>
      <c r="I100" s="25" t="s">
        <v>160</v>
      </c>
      <c r="J100" s="13">
        <v>1</v>
      </c>
      <c r="K100" s="14">
        <v>1</v>
      </c>
      <c r="L100" s="15">
        <f>$P$1*$P$2*LN(M100/O100)</f>
        <v>0.62399591562813084</v>
      </c>
      <c r="M100" s="14">
        <v>205.3</v>
      </c>
      <c r="N100" s="14" t="s">
        <v>161</v>
      </c>
      <c r="O100" s="1">
        <v>70.25</v>
      </c>
      <c r="P100" s="19" t="s">
        <v>102</v>
      </c>
    </row>
    <row r="101" spans="1:16" x14ac:dyDescent="0.2">
      <c r="I101" s="26"/>
      <c r="J101" s="18">
        <v>1</v>
      </c>
      <c r="K101" s="1">
        <v>2</v>
      </c>
      <c r="L101" s="15">
        <f>$P$1*$P$2*LN(M101/O101)</f>
        <v>0.75196110471768296</v>
      </c>
      <c r="M101" s="1">
        <v>255.8</v>
      </c>
      <c r="N101" s="1" t="s">
        <v>162</v>
      </c>
      <c r="O101" s="1">
        <v>70.25</v>
      </c>
      <c r="P101" s="19" t="s">
        <v>102</v>
      </c>
    </row>
    <row r="102" spans="1:16" x14ac:dyDescent="0.2">
      <c r="I102" s="26"/>
      <c r="J102" s="18">
        <v>2</v>
      </c>
      <c r="K102" s="1">
        <v>1</v>
      </c>
      <c r="L102" s="15">
        <f>$P$1*$P$2*LN(M102/O102)</f>
        <v>0.56580745586720649</v>
      </c>
      <c r="M102" s="1">
        <v>189.2</v>
      </c>
      <c r="N102" s="1" t="s">
        <v>163</v>
      </c>
      <c r="O102" s="1">
        <v>71.55</v>
      </c>
      <c r="P102" s="19" t="s">
        <v>120</v>
      </c>
    </row>
    <row r="103" spans="1:16" x14ac:dyDescent="0.2">
      <c r="I103" s="27"/>
      <c r="J103" s="21">
        <v>2</v>
      </c>
      <c r="K103" s="22">
        <v>2</v>
      </c>
      <c r="L103" s="15">
        <f>$P$1*$P$2*LN(M103/O103)</f>
        <v>0.57860049747823317</v>
      </c>
      <c r="M103" s="22">
        <v>190</v>
      </c>
      <c r="N103" s="22" t="s">
        <v>164</v>
      </c>
      <c r="O103" s="22">
        <v>70.290000000000006</v>
      </c>
      <c r="P103" s="23" t="s">
        <v>122</v>
      </c>
    </row>
    <row r="104" spans="1:16" x14ac:dyDescent="0.2">
      <c r="A104" s="1" t="s">
        <v>165</v>
      </c>
      <c r="B104" s="24" t="s">
        <v>17</v>
      </c>
      <c r="C104" s="1" t="s">
        <v>15</v>
      </c>
      <c r="D104" s="24" t="s">
        <v>53</v>
      </c>
      <c r="E104" s="24" t="s">
        <v>16</v>
      </c>
      <c r="F104" s="1" t="s">
        <v>18</v>
      </c>
      <c r="G104" s="1" t="s">
        <v>19</v>
      </c>
      <c r="I104" s="25" t="s">
        <v>165</v>
      </c>
      <c r="J104" s="13">
        <v>1</v>
      </c>
      <c r="K104" s="14">
        <v>1</v>
      </c>
      <c r="L104" s="15">
        <f>$P$1*$P$2*LN(M104/O104)</f>
        <v>1.8263684470695655E-2</v>
      </c>
      <c r="M104" s="14">
        <v>57.28</v>
      </c>
      <c r="N104" s="14" t="s">
        <v>166</v>
      </c>
      <c r="O104" s="14">
        <v>55.51</v>
      </c>
      <c r="P104" s="16" t="s">
        <v>167</v>
      </c>
    </row>
    <row r="105" spans="1:16" x14ac:dyDescent="0.2">
      <c r="I105" s="26"/>
      <c r="J105" s="18">
        <v>1</v>
      </c>
      <c r="K105" s="1">
        <v>2</v>
      </c>
      <c r="L105" s="15">
        <f>$P$1*$P$2*LN(M105/O105)</f>
        <v>-6.913429369418915E-2</v>
      </c>
      <c r="M105" s="1">
        <v>62.38</v>
      </c>
      <c r="N105" s="1" t="s">
        <v>168</v>
      </c>
      <c r="O105" s="1">
        <v>70.25</v>
      </c>
      <c r="P105" s="19" t="s">
        <v>102</v>
      </c>
    </row>
    <row r="106" spans="1:16" x14ac:dyDescent="0.2">
      <c r="I106" s="26"/>
      <c r="J106" s="18">
        <v>2</v>
      </c>
      <c r="K106" s="1">
        <v>1</v>
      </c>
      <c r="L106" s="15">
        <f>$P$1*$P$2*LN(M106/O106)</f>
        <v>-0.16525373700539772</v>
      </c>
      <c r="M106" s="1">
        <v>53.86</v>
      </c>
      <c r="N106" s="1" t="s">
        <v>169</v>
      </c>
      <c r="O106" s="1">
        <v>71.55</v>
      </c>
      <c r="P106" s="19" t="s">
        <v>120</v>
      </c>
    </row>
    <row r="107" spans="1:16" x14ac:dyDescent="0.2">
      <c r="I107" s="27"/>
      <c r="J107" s="21">
        <v>2</v>
      </c>
      <c r="K107" s="22">
        <v>2</v>
      </c>
      <c r="L107" s="15">
        <f>$P$1*$P$2*LN(M107/O107)</f>
        <v>-0.14825606733890351</v>
      </c>
      <c r="M107" s="22">
        <v>54.48</v>
      </c>
      <c r="N107" s="22" t="s">
        <v>170</v>
      </c>
      <c r="O107" s="22">
        <v>70.290000000000006</v>
      </c>
      <c r="P107" s="23" t="s">
        <v>122</v>
      </c>
    </row>
    <row r="108" spans="1:16" x14ac:dyDescent="0.2">
      <c r="A108" s="1" t="s">
        <v>171</v>
      </c>
      <c r="B108" s="24" t="s">
        <v>17</v>
      </c>
      <c r="C108" s="1" t="s">
        <v>15</v>
      </c>
      <c r="D108" s="24" t="s">
        <v>53</v>
      </c>
      <c r="E108" s="1" t="s">
        <v>17</v>
      </c>
      <c r="F108" s="24" t="s">
        <v>38</v>
      </c>
      <c r="G108" s="1" t="s">
        <v>19</v>
      </c>
      <c r="I108" s="25" t="s">
        <v>171</v>
      </c>
      <c r="J108" s="13">
        <v>1</v>
      </c>
      <c r="K108" s="14">
        <v>1</v>
      </c>
      <c r="L108" s="15">
        <f>$P$1*$P$2*LN(M108/O108)</f>
        <v>0.64608372083365007</v>
      </c>
      <c r="M108" s="14">
        <v>168.5</v>
      </c>
      <c r="N108" s="14" t="s">
        <v>172</v>
      </c>
      <c r="O108" s="14">
        <v>55.51</v>
      </c>
      <c r="P108" s="16" t="s">
        <v>167</v>
      </c>
    </row>
    <row r="109" spans="1:16" x14ac:dyDescent="0.2">
      <c r="I109" s="26"/>
      <c r="J109" s="18">
        <v>1</v>
      </c>
      <c r="K109" s="1">
        <v>2</v>
      </c>
      <c r="L109" s="15">
        <f>$P$1*$P$2*LN(M109/O109)</f>
        <v>0.7196219273734259</v>
      </c>
      <c r="M109" s="1">
        <v>191.2</v>
      </c>
      <c r="N109" s="1" t="s">
        <v>173</v>
      </c>
      <c r="O109" s="1">
        <v>55.51</v>
      </c>
      <c r="P109" s="19" t="s">
        <v>167</v>
      </c>
    </row>
    <row r="110" spans="1:16" x14ac:dyDescent="0.2">
      <c r="I110" s="26"/>
      <c r="J110" s="18">
        <v>2</v>
      </c>
      <c r="K110" s="1">
        <v>1</v>
      </c>
      <c r="L110" s="15">
        <f>$P$1*$P$2*LN(M110/O110)</f>
        <v>0.3222987802374136</v>
      </c>
      <c r="M110" s="1">
        <v>124.5</v>
      </c>
      <c r="N110" s="1" t="s">
        <v>174</v>
      </c>
      <c r="O110" s="1">
        <v>71.55</v>
      </c>
      <c r="P110" s="19" t="s">
        <v>120</v>
      </c>
    </row>
    <row r="111" spans="1:16" x14ac:dyDescent="0.2">
      <c r="I111" s="27"/>
      <c r="J111" s="21">
        <v>2</v>
      </c>
      <c r="K111" s="22">
        <v>2</v>
      </c>
      <c r="L111" s="15">
        <f>$P$1*$P$2*LN(M111/O111)</f>
        <v>0.34282881661989217</v>
      </c>
      <c r="M111" s="22">
        <v>126.7</v>
      </c>
      <c r="N111" s="22" t="s">
        <v>175</v>
      </c>
      <c r="O111" s="22">
        <v>70.290000000000006</v>
      </c>
      <c r="P111" s="23" t="s">
        <v>122</v>
      </c>
    </row>
    <row r="112" spans="1:16" x14ac:dyDescent="0.2">
      <c r="A112" s="1" t="s">
        <v>176</v>
      </c>
      <c r="B112" s="24" t="s">
        <v>17</v>
      </c>
      <c r="C112" s="1" t="s">
        <v>15</v>
      </c>
      <c r="D112" s="24" t="s">
        <v>53</v>
      </c>
      <c r="E112" s="1" t="s">
        <v>17</v>
      </c>
      <c r="F112" s="1" t="s">
        <v>18</v>
      </c>
      <c r="G112" s="24" t="s">
        <v>30</v>
      </c>
      <c r="I112" s="25" t="s">
        <v>176</v>
      </c>
      <c r="J112" s="13">
        <v>1</v>
      </c>
      <c r="K112" s="14">
        <v>1</v>
      </c>
      <c r="L112" s="15">
        <f>$P$1*$P$2*LN(M112/O112)</f>
        <v>0.63422281154916438</v>
      </c>
      <c r="M112" s="14">
        <v>165.1</v>
      </c>
      <c r="N112" s="14" t="s">
        <v>177</v>
      </c>
      <c r="O112" s="14">
        <v>55.51</v>
      </c>
      <c r="P112" s="16" t="s">
        <v>167</v>
      </c>
    </row>
    <row r="113" spans="1:16" x14ac:dyDescent="0.2">
      <c r="I113" s="26"/>
      <c r="J113" s="18">
        <v>1</v>
      </c>
      <c r="K113" s="1">
        <v>2</v>
      </c>
      <c r="L113" s="15">
        <f>$P$1*$P$2*LN(M113/O113)</f>
        <v>0.6687719375793213</v>
      </c>
      <c r="M113" s="1">
        <v>175.2</v>
      </c>
      <c r="N113" s="1" t="s">
        <v>178</v>
      </c>
      <c r="O113" s="1">
        <v>55.51</v>
      </c>
      <c r="P113" s="19" t="s">
        <v>167</v>
      </c>
    </row>
    <row r="114" spans="1:16" x14ac:dyDescent="0.2">
      <c r="I114" s="26"/>
      <c r="J114" s="18">
        <v>2</v>
      </c>
      <c r="K114" s="1">
        <v>1</v>
      </c>
      <c r="L114" s="15">
        <f>$P$1*$P$2*LN(M114/O114)</f>
        <v>0.38462941097852743</v>
      </c>
      <c r="M114" s="1">
        <v>148.30000000000001</v>
      </c>
      <c r="N114" s="1" t="s">
        <v>179</v>
      </c>
      <c r="O114" s="1">
        <v>76.569999999999993</v>
      </c>
      <c r="P114" s="1" t="s">
        <v>180</v>
      </c>
    </row>
    <row r="115" spans="1:16" x14ac:dyDescent="0.2">
      <c r="I115" s="27"/>
      <c r="J115" s="21">
        <v>2</v>
      </c>
      <c r="K115" s="22">
        <v>2</v>
      </c>
      <c r="L115" s="15">
        <f>$P$1*$P$2*LN(M115/O115)</f>
        <v>0.35215459611189243</v>
      </c>
      <c r="M115" s="22">
        <v>161.9</v>
      </c>
      <c r="N115" s="22" t="s">
        <v>181</v>
      </c>
      <c r="O115" s="1">
        <v>88.39</v>
      </c>
      <c r="P115" s="1" t="s">
        <v>182</v>
      </c>
    </row>
    <row r="116" spans="1:16" x14ac:dyDescent="0.2">
      <c r="A116" s="1" t="s">
        <v>183</v>
      </c>
      <c r="B116" s="24" t="s">
        <v>17</v>
      </c>
      <c r="C116" s="1" t="s">
        <v>15</v>
      </c>
      <c r="D116" s="1" t="s">
        <v>16</v>
      </c>
      <c r="E116" s="24" t="s">
        <v>16</v>
      </c>
      <c r="F116" s="24" t="s">
        <v>38</v>
      </c>
      <c r="G116" s="1" t="s">
        <v>19</v>
      </c>
      <c r="I116" s="25" t="s">
        <v>183</v>
      </c>
      <c r="J116" s="13">
        <v>1</v>
      </c>
      <c r="K116" s="14">
        <v>1</v>
      </c>
      <c r="L116" s="15">
        <f>$P$1*$P$2*LN(M116/O116)</f>
        <v>2.7983664040084164E-2</v>
      </c>
      <c r="M116" s="14">
        <v>62.4</v>
      </c>
      <c r="N116" s="14" t="s">
        <v>184</v>
      </c>
      <c r="O116" s="14">
        <v>59.47</v>
      </c>
      <c r="P116" s="16" t="s">
        <v>32</v>
      </c>
    </row>
    <row r="117" spans="1:16" x14ac:dyDescent="0.2">
      <c r="I117" s="26"/>
      <c r="J117" s="18">
        <v>1</v>
      </c>
      <c r="K117" s="1">
        <v>2</v>
      </c>
      <c r="L117" s="15">
        <f>$P$1*$P$2*LN(M117/O117)</f>
        <v>7.3698145103774518E-3</v>
      </c>
      <c r="M117" s="1">
        <v>50.85</v>
      </c>
      <c r="N117" s="1" t="s">
        <v>185</v>
      </c>
      <c r="O117" s="1">
        <v>50.21</v>
      </c>
      <c r="P117" s="19" t="s">
        <v>34</v>
      </c>
    </row>
    <row r="118" spans="1:16" x14ac:dyDescent="0.2">
      <c r="I118" s="26"/>
      <c r="J118" s="18">
        <v>2</v>
      </c>
      <c r="K118" s="1">
        <v>1</v>
      </c>
      <c r="L118" s="15">
        <f>$P$1*$P$2*LN(M118/O118)</f>
        <v>0.12223582771939796</v>
      </c>
      <c r="M118" s="1">
        <v>94.47</v>
      </c>
      <c r="N118" s="1" t="s">
        <v>186</v>
      </c>
      <c r="O118" s="1">
        <v>76.569999999999993</v>
      </c>
      <c r="P118" s="1" t="s">
        <v>180</v>
      </c>
    </row>
    <row r="119" spans="1:16" x14ac:dyDescent="0.2">
      <c r="I119" s="27"/>
      <c r="J119" s="21">
        <v>2</v>
      </c>
      <c r="K119" s="22">
        <v>2</v>
      </c>
      <c r="L119" s="15">
        <f>$P$1*$P$2*LN(M119/O119)</f>
        <v>9.5188646040669109E-2</v>
      </c>
      <c r="M119" s="22">
        <v>104.1</v>
      </c>
      <c r="N119" s="22" t="s">
        <v>187</v>
      </c>
      <c r="O119" s="1">
        <v>88.39</v>
      </c>
      <c r="P119" s="1" t="s">
        <v>182</v>
      </c>
    </row>
    <row r="120" spans="1:16" x14ac:dyDescent="0.2">
      <c r="A120" s="1" t="s">
        <v>188</v>
      </c>
      <c r="B120" s="24" t="s">
        <v>17</v>
      </c>
      <c r="C120" s="1" t="s">
        <v>15</v>
      </c>
      <c r="D120" s="1" t="s">
        <v>16</v>
      </c>
      <c r="E120" s="24" t="s">
        <v>16</v>
      </c>
      <c r="F120" s="1" t="s">
        <v>18</v>
      </c>
      <c r="G120" s="24" t="s">
        <v>30</v>
      </c>
      <c r="I120" s="25" t="s">
        <v>188</v>
      </c>
      <c r="J120" s="13">
        <v>1</v>
      </c>
      <c r="K120" s="14">
        <v>1</v>
      </c>
      <c r="L120" s="15">
        <f>$P$1*$P$2*LN(M120/O120)</f>
        <v>0.14466409131312383</v>
      </c>
      <c r="M120" s="14">
        <v>111.3</v>
      </c>
      <c r="N120" s="14" t="s">
        <v>189</v>
      </c>
      <c r="O120" s="1">
        <v>86.8</v>
      </c>
      <c r="P120" s="16" t="s">
        <v>40</v>
      </c>
    </row>
    <row r="121" spans="1:16" x14ac:dyDescent="0.2">
      <c r="I121" s="26"/>
      <c r="J121" s="18">
        <v>1</v>
      </c>
      <c r="K121" s="1">
        <v>2</v>
      </c>
      <c r="L121" s="15">
        <f>$P$1*$P$2*LN(M121/O121)</f>
        <v>-2.1063153912503067E-2</v>
      </c>
      <c r="M121" s="1">
        <v>127.5</v>
      </c>
      <c r="N121" s="1" t="s">
        <v>190</v>
      </c>
      <c r="O121" s="1">
        <v>132.19999999999999</v>
      </c>
      <c r="P121" s="19" t="s">
        <v>42</v>
      </c>
    </row>
    <row r="122" spans="1:16" x14ac:dyDescent="0.2">
      <c r="I122" s="26"/>
      <c r="J122" s="18">
        <v>2</v>
      </c>
      <c r="K122" s="1">
        <v>1</v>
      </c>
      <c r="L122" s="15">
        <f>$P$1*$P$2*LN(M122/O122)</f>
        <v>8.9733639745526519E-3</v>
      </c>
      <c r="M122" s="1">
        <v>77.760000000000005</v>
      </c>
      <c r="N122" s="1" t="s">
        <v>191</v>
      </c>
      <c r="O122" s="1">
        <v>76.569999999999993</v>
      </c>
      <c r="P122" s="1" t="s">
        <v>180</v>
      </c>
    </row>
    <row r="123" spans="1:16" x14ac:dyDescent="0.2">
      <c r="I123" s="27"/>
      <c r="J123" s="21">
        <v>2</v>
      </c>
      <c r="K123" s="22">
        <v>2</v>
      </c>
      <c r="L123" s="15">
        <f>$P$1*$P$2*LN(M123/O123)</f>
        <v>7.989795894378994E-2</v>
      </c>
      <c r="M123" s="22">
        <v>101.4</v>
      </c>
      <c r="N123" s="22" t="s">
        <v>192</v>
      </c>
      <c r="O123" s="1">
        <v>88.39</v>
      </c>
      <c r="P123" s="1" t="s">
        <v>182</v>
      </c>
    </row>
    <row r="124" spans="1:16" x14ac:dyDescent="0.2">
      <c r="A124" s="1" t="s">
        <v>193</v>
      </c>
      <c r="B124" s="24" t="s">
        <v>17</v>
      </c>
      <c r="C124" s="1" t="s">
        <v>15</v>
      </c>
      <c r="D124" s="1" t="s">
        <v>16</v>
      </c>
      <c r="E124" s="1" t="s">
        <v>17</v>
      </c>
      <c r="F124" s="24" t="s">
        <v>38</v>
      </c>
      <c r="G124" s="24" t="s">
        <v>30</v>
      </c>
      <c r="I124" s="25" t="s">
        <v>193</v>
      </c>
      <c r="J124" s="13">
        <v>1</v>
      </c>
      <c r="K124" s="14">
        <v>1</v>
      </c>
      <c r="L124" s="15">
        <f>$P$1*$P$2*LN(M124/O124)</f>
        <v>0.93531675920940105</v>
      </c>
      <c r="M124" s="14">
        <v>277</v>
      </c>
      <c r="N124" s="14" t="s">
        <v>194</v>
      </c>
      <c r="O124" s="14">
        <v>55.51</v>
      </c>
      <c r="P124" s="16" t="s">
        <v>167</v>
      </c>
    </row>
    <row r="125" spans="1:16" x14ac:dyDescent="0.2">
      <c r="I125" s="26"/>
      <c r="J125" s="18">
        <v>1</v>
      </c>
      <c r="K125" s="1">
        <v>2</v>
      </c>
      <c r="L125" s="15">
        <f>$P$1*$P$2*LN(M125/O125)</f>
        <v>1.3498668498765525</v>
      </c>
      <c r="M125" s="1">
        <v>564.79999999999995</v>
      </c>
      <c r="N125" s="1" t="s">
        <v>195</v>
      </c>
      <c r="O125" s="1">
        <v>55.51</v>
      </c>
      <c r="P125" s="19" t="s">
        <v>167</v>
      </c>
    </row>
    <row r="126" spans="1:16" x14ac:dyDescent="0.2">
      <c r="I126" s="26"/>
      <c r="J126" s="18">
        <v>2</v>
      </c>
      <c r="K126" s="1">
        <v>1</v>
      </c>
      <c r="L126" s="15">
        <f>$P$1*$P$2*LN(M126/O126)</f>
        <v>0.78044258342911177</v>
      </c>
      <c r="M126" s="1">
        <v>292.8</v>
      </c>
      <c r="N126" s="1" t="s">
        <v>196</v>
      </c>
      <c r="O126" s="1">
        <v>76.569999999999993</v>
      </c>
      <c r="P126" s="1" t="s">
        <v>180</v>
      </c>
    </row>
    <row r="127" spans="1:16" x14ac:dyDescent="0.2">
      <c r="I127" s="27"/>
      <c r="J127" s="21">
        <v>2</v>
      </c>
      <c r="K127" s="22">
        <v>2</v>
      </c>
      <c r="L127" s="15">
        <f>$P$1*$P$2*LN(M127/O127)</f>
        <v>0.74054564918297849</v>
      </c>
      <c r="M127" s="22">
        <v>315.60000000000002</v>
      </c>
      <c r="N127" s="22" t="s">
        <v>197</v>
      </c>
      <c r="O127" s="1">
        <v>88.39</v>
      </c>
      <c r="P127" s="1" t="s">
        <v>182</v>
      </c>
    </row>
    <row r="128" spans="1:16" x14ac:dyDescent="0.2">
      <c r="A128" s="1" t="s">
        <v>198</v>
      </c>
      <c r="B128" s="1" t="s">
        <v>14</v>
      </c>
      <c r="C128" s="24" t="s">
        <v>59</v>
      </c>
      <c r="D128" s="24" t="s">
        <v>53</v>
      </c>
      <c r="E128" s="24" t="s">
        <v>16</v>
      </c>
      <c r="F128" s="1" t="s">
        <v>18</v>
      </c>
      <c r="G128" s="1" t="s">
        <v>19</v>
      </c>
      <c r="I128" s="25" t="s">
        <v>198</v>
      </c>
      <c r="J128" s="13">
        <v>1</v>
      </c>
      <c r="K128" s="14">
        <v>1</v>
      </c>
      <c r="L128" s="15">
        <f>$P$1*$P$2*LN(M128/O128)</f>
        <v>-0.15790540919128623</v>
      </c>
      <c r="M128" s="14">
        <v>66.17</v>
      </c>
      <c r="N128" s="14" t="s">
        <v>199</v>
      </c>
      <c r="O128" s="1">
        <v>86.8</v>
      </c>
      <c r="P128" s="16" t="s">
        <v>40</v>
      </c>
    </row>
    <row r="129" spans="1:16" x14ac:dyDescent="0.2">
      <c r="I129" s="26"/>
      <c r="J129" s="18">
        <v>1</v>
      </c>
      <c r="K129" s="1">
        <v>2</v>
      </c>
      <c r="L129" s="15">
        <f>$P$1*$P$2*LN(M129/O129)</f>
        <v>-0.31738121816238646</v>
      </c>
      <c r="M129" s="1">
        <v>76.62</v>
      </c>
      <c r="N129" s="1" t="s">
        <v>200</v>
      </c>
      <c r="O129" s="1">
        <v>132.19999999999999</v>
      </c>
      <c r="P129" s="19" t="s">
        <v>42</v>
      </c>
    </row>
    <row r="130" spans="1:16" x14ac:dyDescent="0.2">
      <c r="I130" s="26"/>
      <c r="J130" s="18">
        <v>2</v>
      </c>
      <c r="K130" s="1">
        <v>1</v>
      </c>
      <c r="L130" s="15">
        <f>$P$1*$P$2*LN(M130/O130)</f>
        <v>-0.20717528148779121</v>
      </c>
      <c r="M130" s="1">
        <v>40.380000000000003</v>
      </c>
      <c r="N130" s="1" t="s">
        <v>201</v>
      </c>
      <c r="O130" s="1">
        <v>57.65</v>
      </c>
      <c r="P130" s="19" t="s">
        <v>202</v>
      </c>
    </row>
    <row r="131" spans="1:16" x14ac:dyDescent="0.2">
      <c r="I131" s="27"/>
      <c r="J131" s="21">
        <v>2</v>
      </c>
      <c r="K131" s="22">
        <v>2</v>
      </c>
      <c r="L131" s="15">
        <f>$P$1*$P$2*LN(M131/O131)</f>
        <v>-4.6632786107510357E-2</v>
      </c>
      <c r="M131" s="22">
        <v>45.54</v>
      </c>
      <c r="N131" s="22" t="s">
        <v>203</v>
      </c>
      <c r="O131" s="22">
        <v>49.34</v>
      </c>
      <c r="P131" s="23" t="s">
        <v>204</v>
      </c>
    </row>
    <row r="132" spans="1:16" x14ac:dyDescent="0.2">
      <c r="A132" s="1" t="s">
        <v>205</v>
      </c>
      <c r="B132" s="1" t="s">
        <v>14</v>
      </c>
      <c r="C132" s="24" t="s">
        <v>59</v>
      </c>
      <c r="D132" s="24" t="s">
        <v>53</v>
      </c>
      <c r="E132" s="1" t="s">
        <v>17</v>
      </c>
      <c r="F132" s="1" t="s">
        <v>18</v>
      </c>
      <c r="G132" s="24" t="s">
        <v>30</v>
      </c>
      <c r="I132" s="25" t="s">
        <v>205</v>
      </c>
      <c r="J132" s="13">
        <v>1</v>
      </c>
      <c r="K132" s="14">
        <v>1</v>
      </c>
      <c r="L132" s="15">
        <f>$P$1*$P$2*LN(M132/O132)</f>
        <v>0.32787650233581755</v>
      </c>
      <c r="M132" s="14">
        <v>104.6</v>
      </c>
      <c r="N132" s="14" t="s">
        <v>206</v>
      </c>
      <c r="O132" s="1">
        <v>59.54</v>
      </c>
      <c r="P132" s="16" t="s">
        <v>47</v>
      </c>
    </row>
    <row r="133" spans="1:16" x14ac:dyDescent="0.2">
      <c r="I133" s="26"/>
      <c r="J133" s="18">
        <v>1</v>
      </c>
      <c r="K133" s="1">
        <v>2</v>
      </c>
      <c r="L133" s="15">
        <f>$P$1*$P$2*LN(M133/O133)</f>
        <v>0.41553928014113545</v>
      </c>
      <c r="M133" s="1">
        <v>119.3</v>
      </c>
      <c r="N133" s="1" t="s">
        <v>207</v>
      </c>
      <c r="O133" s="1">
        <v>58.41</v>
      </c>
      <c r="P133" s="19" t="s">
        <v>49</v>
      </c>
    </row>
    <row r="134" spans="1:16" x14ac:dyDescent="0.2">
      <c r="I134" s="26"/>
      <c r="J134" s="18">
        <v>2</v>
      </c>
      <c r="K134" s="1">
        <v>1</v>
      </c>
      <c r="L134" s="15">
        <f>$P$1*$P$2*LN(M134/O134)</f>
        <v>0.4331617036612509</v>
      </c>
      <c r="M134" s="1">
        <v>161.19999999999999</v>
      </c>
      <c r="N134" s="1" t="s">
        <v>208</v>
      </c>
      <c r="O134" s="1">
        <v>76.569999999999993</v>
      </c>
      <c r="P134" s="1" t="s">
        <v>180</v>
      </c>
    </row>
    <row r="135" spans="1:16" x14ac:dyDescent="0.2">
      <c r="I135" s="27"/>
      <c r="J135" s="21">
        <v>2</v>
      </c>
      <c r="K135" s="22">
        <v>2</v>
      </c>
      <c r="L135" s="15">
        <f>$P$1*$P$2*LN(M135/O135)</f>
        <v>0.46277523469552356</v>
      </c>
      <c r="M135" s="22">
        <v>195.8</v>
      </c>
      <c r="N135" s="22" t="s">
        <v>209</v>
      </c>
      <c r="O135" s="1">
        <v>88.39</v>
      </c>
      <c r="P135" s="1" t="s">
        <v>182</v>
      </c>
    </row>
    <row r="136" spans="1:16" x14ac:dyDescent="0.2">
      <c r="A136" s="1" t="s">
        <v>210</v>
      </c>
      <c r="B136" s="1" t="s">
        <v>14</v>
      </c>
      <c r="C136" s="24" t="s">
        <v>59</v>
      </c>
      <c r="D136" s="1" t="s">
        <v>16</v>
      </c>
      <c r="E136" s="24" t="s">
        <v>16</v>
      </c>
      <c r="F136" s="24" t="s">
        <v>38</v>
      </c>
      <c r="G136" s="1" t="s">
        <v>19</v>
      </c>
      <c r="I136" s="25" t="s">
        <v>210</v>
      </c>
      <c r="J136" s="13">
        <v>1</v>
      </c>
      <c r="K136" s="14">
        <v>1</v>
      </c>
      <c r="L136" s="15">
        <f>$P$1*$P$2*LN(M136/O136)</f>
        <v>-7.0815735054054994E-3</v>
      </c>
      <c r="M136" s="14">
        <v>85.75</v>
      </c>
      <c r="N136" s="14" t="s">
        <v>211</v>
      </c>
      <c r="O136" s="1">
        <v>86.8</v>
      </c>
      <c r="P136" s="16" t="s">
        <v>40</v>
      </c>
    </row>
    <row r="137" spans="1:16" x14ac:dyDescent="0.2">
      <c r="I137" s="26"/>
      <c r="J137" s="18">
        <v>1</v>
      </c>
      <c r="K137" s="1">
        <v>2</v>
      </c>
      <c r="L137" s="15">
        <f>$P$1*$P$2*LN(M137/O137)</f>
        <v>-0.18381807489427648</v>
      </c>
      <c r="M137" s="1">
        <v>96.39</v>
      </c>
      <c r="N137" s="1" t="s">
        <v>212</v>
      </c>
      <c r="O137" s="1">
        <v>132.19999999999999</v>
      </c>
      <c r="P137" s="19" t="s">
        <v>42</v>
      </c>
    </row>
    <row r="138" spans="1:16" x14ac:dyDescent="0.2">
      <c r="I138" s="26"/>
      <c r="J138" s="18">
        <v>2</v>
      </c>
      <c r="K138" s="1">
        <v>1</v>
      </c>
      <c r="L138" s="15">
        <f>$P$1*$P$2*LN(M138/O138)</f>
        <v>-9.8525211128510259E-2</v>
      </c>
      <c r="M138" s="1">
        <v>48.67</v>
      </c>
      <c r="N138" s="1" t="s">
        <v>213</v>
      </c>
      <c r="O138" s="1">
        <v>57.65</v>
      </c>
      <c r="P138" s="19" t="s">
        <v>202</v>
      </c>
    </row>
    <row r="139" spans="1:16" x14ac:dyDescent="0.2">
      <c r="I139" s="27"/>
      <c r="J139" s="21">
        <v>2</v>
      </c>
      <c r="K139" s="22">
        <v>2</v>
      </c>
      <c r="L139" s="15">
        <f>$P$1*$P$2*LN(M139/O139)</f>
        <v>-1.7234526768671831E-2</v>
      </c>
      <c r="M139" s="22">
        <v>47.9</v>
      </c>
      <c r="N139" s="22" t="s">
        <v>214</v>
      </c>
      <c r="O139" s="22">
        <v>49.34</v>
      </c>
      <c r="P139" s="23" t="s">
        <v>204</v>
      </c>
    </row>
    <row r="140" spans="1:16" x14ac:dyDescent="0.2">
      <c r="A140" s="1" t="s">
        <v>215</v>
      </c>
      <c r="B140" s="1" t="s">
        <v>14</v>
      </c>
      <c r="C140" s="24" t="s">
        <v>59</v>
      </c>
      <c r="D140" s="1" t="s">
        <v>16</v>
      </c>
      <c r="E140" s="24" t="s">
        <v>16</v>
      </c>
      <c r="F140" s="1" t="s">
        <v>18</v>
      </c>
      <c r="G140" s="24" t="s">
        <v>30</v>
      </c>
      <c r="I140" s="25" t="s">
        <v>215</v>
      </c>
      <c r="J140" s="13">
        <v>1</v>
      </c>
      <c r="K140" s="14">
        <v>1</v>
      </c>
      <c r="L140" s="15">
        <f>$P$1*$P$2*LN(M140/O140)</f>
        <v>-0.15398536054513914</v>
      </c>
      <c r="M140" s="14">
        <v>88.03</v>
      </c>
      <c r="N140" s="14" t="s">
        <v>216</v>
      </c>
      <c r="O140" s="1">
        <v>114.7</v>
      </c>
      <c r="P140" s="1" t="s">
        <v>135</v>
      </c>
    </row>
    <row r="141" spans="1:16" x14ac:dyDescent="0.2">
      <c r="I141" s="26"/>
      <c r="J141" s="18">
        <v>1</v>
      </c>
      <c r="K141" s="1">
        <v>2</v>
      </c>
      <c r="L141" s="15">
        <f>$P$1*$P$2*LN(M141/O141)</f>
        <v>-0.44337490552543368</v>
      </c>
      <c r="M141" s="1">
        <v>68.05</v>
      </c>
      <c r="N141" s="1" t="s">
        <v>217</v>
      </c>
      <c r="O141" s="1">
        <v>145.80000000000001</v>
      </c>
      <c r="P141" s="1" t="s">
        <v>137</v>
      </c>
    </row>
    <row r="142" spans="1:16" x14ac:dyDescent="0.2">
      <c r="I142" s="26"/>
      <c r="J142" s="18">
        <v>2</v>
      </c>
      <c r="K142" s="1">
        <v>1</v>
      </c>
      <c r="L142" s="15">
        <f>$P$1*$P$2*LN(M142/O142)</f>
        <v>-0.23691350321788837</v>
      </c>
      <c r="M142" s="1">
        <v>50.96</v>
      </c>
      <c r="N142" s="1" t="s">
        <v>218</v>
      </c>
      <c r="O142" s="1">
        <v>76.569999999999993</v>
      </c>
      <c r="P142" s="1" t="s">
        <v>180</v>
      </c>
    </row>
    <row r="143" spans="1:16" x14ac:dyDescent="0.2">
      <c r="I143" s="27"/>
      <c r="J143" s="21">
        <v>2</v>
      </c>
      <c r="K143" s="22">
        <v>2</v>
      </c>
      <c r="L143" s="15">
        <f>$P$1*$P$2*LN(M143/O143)</f>
        <v>-0.24334473440577911</v>
      </c>
      <c r="M143" s="22">
        <v>58.18</v>
      </c>
      <c r="N143" s="22" t="s">
        <v>219</v>
      </c>
      <c r="O143" s="1">
        <v>88.39</v>
      </c>
      <c r="P143" s="1" t="s">
        <v>182</v>
      </c>
    </row>
    <row r="144" spans="1:16" x14ac:dyDescent="0.2">
      <c r="A144" s="1" t="s">
        <v>220</v>
      </c>
      <c r="B144" s="1" t="s">
        <v>14</v>
      </c>
      <c r="C144" s="24" t="s">
        <v>59</v>
      </c>
      <c r="D144" s="1" t="s">
        <v>16</v>
      </c>
      <c r="E144" s="1" t="s">
        <v>17</v>
      </c>
      <c r="F144" s="24" t="s">
        <v>38</v>
      </c>
      <c r="G144" s="24" t="s">
        <v>30</v>
      </c>
      <c r="I144" s="25" t="s">
        <v>220</v>
      </c>
      <c r="J144" s="13">
        <v>1</v>
      </c>
      <c r="K144" s="14">
        <v>1</v>
      </c>
      <c r="L144" s="15">
        <f>$P$1*$P$2*LN(M144/O144)</f>
        <v>0.42405107024812294</v>
      </c>
      <c r="M144" s="14">
        <v>123.4</v>
      </c>
      <c r="N144" s="14" t="s">
        <v>221</v>
      </c>
      <c r="O144" s="1">
        <v>59.54</v>
      </c>
      <c r="P144" s="16" t="s">
        <v>47</v>
      </c>
    </row>
    <row r="145" spans="1:16" x14ac:dyDescent="0.2">
      <c r="I145" s="26"/>
      <c r="J145" s="18">
        <v>1</v>
      </c>
      <c r="K145" s="1">
        <v>2</v>
      </c>
      <c r="L145" s="15">
        <f>$P$1*$P$2*LN(M145/O145)</f>
        <v>0.59642922640405971</v>
      </c>
      <c r="M145" s="1">
        <v>162.80000000000001</v>
      </c>
      <c r="N145" s="1" t="s">
        <v>222</v>
      </c>
      <c r="O145" s="1">
        <v>58.41</v>
      </c>
      <c r="P145" s="19" t="s">
        <v>49</v>
      </c>
    </row>
    <row r="146" spans="1:16" x14ac:dyDescent="0.2">
      <c r="I146" s="26"/>
      <c r="J146" s="18">
        <v>2</v>
      </c>
      <c r="K146" s="1">
        <v>1</v>
      </c>
      <c r="L146" s="15">
        <f>$P$1*$P$2*LN(M146/O146)</f>
        <v>0.35608330015678774</v>
      </c>
      <c r="M146" s="1">
        <v>141.19999999999999</v>
      </c>
      <c r="N146" s="1" t="s">
        <v>223</v>
      </c>
      <c r="O146" s="1">
        <v>76.569999999999993</v>
      </c>
      <c r="P146" s="1" t="s">
        <v>180</v>
      </c>
    </row>
    <row r="147" spans="1:16" x14ac:dyDescent="0.2">
      <c r="I147" s="27"/>
      <c r="J147" s="21">
        <v>2</v>
      </c>
      <c r="K147" s="22">
        <v>2</v>
      </c>
      <c r="L147" s="15">
        <f>$P$1*$P$2*LN(M147/O147)</f>
        <v>0.37574921214810764</v>
      </c>
      <c r="M147" s="22">
        <v>168.6</v>
      </c>
      <c r="N147" s="22" t="s">
        <v>224</v>
      </c>
      <c r="O147" s="1">
        <v>88.39</v>
      </c>
      <c r="P147" s="1" t="s">
        <v>182</v>
      </c>
    </row>
    <row r="148" spans="1:16" x14ac:dyDescent="0.2">
      <c r="A148" s="1" t="s">
        <v>225</v>
      </c>
      <c r="B148" s="1" t="s">
        <v>14</v>
      </c>
      <c r="C148" s="1" t="s">
        <v>15</v>
      </c>
      <c r="D148" s="24" t="s">
        <v>53</v>
      </c>
      <c r="E148" s="24" t="s">
        <v>16</v>
      </c>
      <c r="F148" s="24" t="s">
        <v>38</v>
      </c>
      <c r="G148" s="1" t="s">
        <v>19</v>
      </c>
      <c r="I148" s="25" t="s">
        <v>225</v>
      </c>
      <c r="J148" s="13">
        <v>1</v>
      </c>
      <c r="K148" s="14">
        <v>1</v>
      </c>
      <c r="L148" s="15">
        <f>$P$1*$P$2*LN(M148/O148)</f>
        <v>-0.49689577824011388</v>
      </c>
      <c r="M148" s="14">
        <v>48.83</v>
      </c>
      <c r="N148" s="14" t="s">
        <v>226</v>
      </c>
      <c r="O148" s="1">
        <v>114.7</v>
      </c>
      <c r="P148" s="1" t="s">
        <v>135</v>
      </c>
    </row>
    <row r="149" spans="1:16" x14ac:dyDescent="0.2">
      <c r="I149" s="26"/>
      <c r="J149" s="18">
        <v>1</v>
      </c>
      <c r="K149" s="1">
        <v>2</v>
      </c>
      <c r="L149" s="15">
        <f>$P$1*$P$2*LN(M149/O149)</f>
        <v>-0.5606318185303325</v>
      </c>
      <c r="M149" s="1">
        <v>55.63</v>
      </c>
      <c r="N149" s="1" t="s">
        <v>227</v>
      </c>
      <c r="O149" s="1">
        <v>145.80000000000001</v>
      </c>
      <c r="P149" s="1" t="s">
        <v>137</v>
      </c>
    </row>
    <row r="150" spans="1:16" x14ac:dyDescent="0.2">
      <c r="I150" s="26"/>
      <c r="J150" s="18">
        <v>2</v>
      </c>
      <c r="K150" s="1">
        <v>1</v>
      </c>
      <c r="L150" s="15">
        <f>$P$1*$P$2*LN(M150/O150)</f>
        <v>-0.33333017564694389</v>
      </c>
      <c r="M150" s="1">
        <v>64.680000000000007</v>
      </c>
      <c r="N150" s="1" t="s">
        <v>228</v>
      </c>
      <c r="O150" s="1">
        <v>114.7</v>
      </c>
      <c r="P150" s="1" t="s">
        <v>135</v>
      </c>
    </row>
    <row r="151" spans="1:16" x14ac:dyDescent="0.2">
      <c r="I151" s="27"/>
      <c r="J151" s="21">
        <v>2</v>
      </c>
      <c r="K151" s="22">
        <v>2</v>
      </c>
      <c r="L151" s="15">
        <f>$P$1*$P$2*LN(M151/O151)</f>
        <v>-0.43110691119269651</v>
      </c>
      <c r="M151" s="22">
        <v>69.5</v>
      </c>
      <c r="N151" s="22" t="s">
        <v>229</v>
      </c>
      <c r="O151" s="1">
        <v>145.80000000000001</v>
      </c>
      <c r="P151" s="1" t="s">
        <v>137</v>
      </c>
    </row>
    <row r="152" spans="1:16" x14ac:dyDescent="0.2">
      <c r="A152" s="1" t="s">
        <v>230</v>
      </c>
      <c r="B152" s="1" t="s">
        <v>14</v>
      </c>
      <c r="C152" s="1" t="s">
        <v>15</v>
      </c>
      <c r="D152" s="24" t="s">
        <v>53</v>
      </c>
      <c r="E152" s="1" t="s">
        <v>17</v>
      </c>
      <c r="F152" s="24" t="s">
        <v>38</v>
      </c>
      <c r="G152" s="24" t="s">
        <v>30</v>
      </c>
      <c r="I152" s="25" t="s">
        <v>230</v>
      </c>
      <c r="J152" s="13">
        <v>1</v>
      </c>
      <c r="K152" s="14">
        <v>1</v>
      </c>
      <c r="L152" s="15">
        <f>$P$1*$P$2*LN(M152/O152)</f>
        <v>0.38081960779728835</v>
      </c>
      <c r="M152" s="14">
        <v>220.7</v>
      </c>
      <c r="N152" s="14" t="s">
        <v>231</v>
      </c>
      <c r="O152" s="1">
        <v>114.7</v>
      </c>
      <c r="P152" s="1" t="s">
        <v>135</v>
      </c>
    </row>
    <row r="153" spans="1:16" x14ac:dyDescent="0.2">
      <c r="I153" s="26"/>
      <c r="J153" s="18">
        <v>1</v>
      </c>
      <c r="K153" s="1">
        <v>2</v>
      </c>
      <c r="L153" s="15">
        <f>$P$1*$P$2*LN(M153/O153)</f>
        <v>1.2632509354622684E-2</v>
      </c>
      <c r="M153" s="1">
        <v>149</v>
      </c>
      <c r="N153" s="1" t="s">
        <v>232</v>
      </c>
      <c r="O153" s="1">
        <v>145.80000000000001</v>
      </c>
      <c r="P153" s="1" t="s">
        <v>137</v>
      </c>
    </row>
    <row r="154" spans="1:16" x14ac:dyDescent="0.2">
      <c r="I154" s="26"/>
      <c r="J154" s="18">
        <v>2</v>
      </c>
      <c r="K154" s="1">
        <v>1</v>
      </c>
      <c r="L154" s="15">
        <f>$P$1*$P$2*LN(M154/O154)</f>
        <v>0.28703448210736254</v>
      </c>
      <c r="M154" s="1">
        <v>125.4</v>
      </c>
      <c r="N154" s="1" t="s">
        <v>233</v>
      </c>
      <c r="O154" s="1">
        <v>76.569999999999993</v>
      </c>
      <c r="P154" s="1" t="s">
        <v>180</v>
      </c>
    </row>
    <row r="155" spans="1:16" x14ac:dyDescent="0.2">
      <c r="I155" s="27"/>
      <c r="J155" s="21">
        <v>2</v>
      </c>
      <c r="K155" s="22">
        <v>2</v>
      </c>
      <c r="L155" s="15">
        <f>$P$1*$P$2*LN(M155/O155)</f>
        <v>0.36705675728012649</v>
      </c>
      <c r="M155" s="22">
        <v>166.1</v>
      </c>
      <c r="N155" s="22" t="s">
        <v>234</v>
      </c>
      <c r="O155" s="1">
        <v>88.39</v>
      </c>
      <c r="P155" s="1" t="s">
        <v>182</v>
      </c>
    </row>
    <row r="156" spans="1:16" x14ac:dyDescent="0.2">
      <c r="A156" s="1" t="s">
        <v>235</v>
      </c>
      <c r="B156" s="1" t="s">
        <v>14</v>
      </c>
      <c r="C156" s="1" t="s">
        <v>15</v>
      </c>
      <c r="D156" s="1" t="s">
        <v>16</v>
      </c>
      <c r="E156" s="24" t="s">
        <v>16</v>
      </c>
      <c r="F156" s="24" t="s">
        <v>38</v>
      </c>
      <c r="G156" s="24" t="s">
        <v>30</v>
      </c>
      <c r="I156" s="25" t="s">
        <v>235</v>
      </c>
      <c r="J156" s="13">
        <v>1</v>
      </c>
      <c r="K156" s="14">
        <v>1</v>
      </c>
      <c r="L156" s="15">
        <f>$P$1*$P$2*LN(M156/O156)</f>
        <v>-0.30918890585550823</v>
      </c>
      <c r="M156" s="14">
        <v>67.42</v>
      </c>
      <c r="N156" s="14" t="s">
        <v>236</v>
      </c>
      <c r="O156" s="1">
        <v>114.7</v>
      </c>
      <c r="P156" s="1" t="s">
        <v>135</v>
      </c>
    </row>
    <row r="157" spans="1:16" x14ac:dyDescent="0.2">
      <c r="I157" s="26"/>
      <c r="J157" s="18">
        <v>1</v>
      </c>
      <c r="K157" s="1">
        <v>2</v>
      </c>
      <c r="L157" s="15">
        <f>$P$1*$P$2*LN(M157/O157)</f>
        <v>-0.37603020436119361</v>
      </c>
      <c r="M157" s="1">
        <v>76.400000000000006</v>
      </c>
      <c r="N157" s="1" t="s">
        <v>237</v>
      </c>
      <c r="O157" s="1">
        <v>145.80000000000001</v>
      </c>
      <c r="P157" s="1" t="s">
        <v>137</v>
      </c>
    </row>
    <row r="158" spans="1:16" x14ac:dyDescent="0.2">
      <c r="I158" s="26"/>
      <c r="J158" s="18">
        <v>2</v>
      </c>
      <c r="K158" s="1">
        <v>1</v>
      </c>
      <c r="L158" s="15">
        <f>$P$1*$P$2*LN(M158/O158)</f>
        <v>-9.3799729688209987E-2</v>
      </c>
      <c r="M158" s="1">
        <v>65.17</v>
      </c>
      <c r="N158" s="1" t="s">
        <v>238</v>
      </c>
      <c r="O158" s="1">
        <v>76.569999999999993</v>
      </c>
      <c r="P158" s="1" t="s">
        <v>180</v>
      </c>
    </row>
    <row r="159" spans="1:16" x14ac:dyDescent="0.2">
      <c r="I159" s="27"/>
      <c r="J159" s="21">
        <v>2</v>
      </c>
      <c r="K159" s="22">
        <v>2</v>
      </c>
      <c r="L159" s="15">
        <f>$P$1*$P$2*LN(M159/O159)</f>
        <v>-0.10630986677382721</v>
      </c>
      <c r="M159" s="22">
        <v>73.63</v>
      </c>
      <c r="N159" s="22" t="s">
        <v>239</v>
      </c>
      <c r="O159" s="1">
        <v>88.39</v>
      </c>
      <c r="P159" s="1" t="s">
        <v>182</v>
      </c>
    </row>
    <row r="160" spans="1:16" x14ac:dyDescent="0.2">
      <c r="A160" s="1" t="s">
        <v>240</v>
      </c>
      <c r="B160" s="24" t="s">
        <v>17</v>
      </c>
      <c r="C160" s="24" t="s">
        <v>59</v>
      </c>
      <c r="D160" s="24" t="s">
        <v>53</v>
      </c>
      <c r="E160" s="24" t="s">
        <v>16</v>
      </c>
      <c r="F160" s="1" t="s">
        <v>18</v>
      </c>
      <c r="G160" s="1" t="s">
        <v>19</v>
      </c>
      <c r="I160" s="25" t="s">
        <v>240</v>
      </c>
      <c r="J160" s="13">
        <v>1</v>
      </c>
      <c r="K160" s="14">
        <v>1</v>
      </c>
      <c r="L160" s="15">
        <f>$P$1*$P$2*LN(M160/O160)</f>
        <v>-0.38553113448885518</v>
      </c>
      <c r="M160" s="14">
        <v>59.13</v>
      </c>
      <c r="N160" s="1" t="s">
        <v>241</v>
      </c>
      <c r="O160" s="1">
        <v>114.7</v>
      </c>
      <c r="P160" s="1" t="s">
        <v>135</v>
      </c>
    </row>
    <row r="161" spans="1:16" x14ac:dyDescent="0.2">
      <c r="I161" s="26"/>
      <c r="J161" s="18">
        <v>1</v>
      </c>
      <c r="K161" s="1">
        <v>2</v>
      </c>
      <c r="L161" s="15">
        <f>$P$1*$P$2*LN(M161/O161)</f>
        <v>-0.26715834689124146</v>
      </c>
      <c r="M161" s="1">
        <v>92.12</v>
      </c>
      <c r="N161" s="1" t="s">
        <v>242</v>
      </c>
      <c r="O161" s="1">
        <v>145.80000000000001</v>
      </c>
      <c r="P161" s="1" t="s">
        <v>137</v>
      </c>
    </row>
    <row r="162" spans="1:16" x14ac:dyDescent="0.2">
      <c r="I162" s="26"/>
      <c r="J162" s="18">
        <v>2</v>
      </c>
      <c r="K162" s="1">
        <v>1</v>
      </c>
      <c r="L162" s="15">
        <f>$P$1*$P$2*LN(M162/O162)</f>
        <v>-0.1592166456879737</v>
      </c>
      <c r="M162" s="1">
        <v>58.24</v>
      </c>
      <c r="N162" s="1" t="s">
        <v>243</v>
      </c>
      <c r="O162" s="1">
        <v>76.569999999999993</v>
      </c>
      <c r="P162" s="1" t="s">
        <v>180</v>
      </c>
    </row>
    <row r="163" spans="1:16" x14ac:dyDescent="0.2">
      <c r="I163" s="27"/>
      <c r="J163" s="21">
        <v>2</v>
      </c>
      <c r="K163" s="22">
        <v>2</v>
      </c>
      <c r="L163" s="15">
        <f>$P$1*$P$2*LN(M163/O163)</f>
        <v>-0.1595666141609926</v>
      </c>
      <c r="M163" s="22">
        <v>67.19</v>
      </c>
      <c r="N163" s="22" t="s">
        <v>244</v>
      </c>
      <c r="O163" s="1">
        <v>88.39</v>
      </c>
      <c r="P163" s="1" t="s">
        <v>182</v>
      </c>
    </row>
    <row r="164" spans="1:16" x14ac:dyDescent="0.2">
      <c r="A164" s="1" t="s">
        <v>245</v>
      </c>
      <c r="B164" s="24" t="s">
        <v>17</v>
      </c>
      <c r="C164" s="24" t="s">
        <v>59</v>
      </c>
      <c r="D164" s="24" t="s">
        <v>53</v>
      </c>
      <c r="E164" s="1" t="s">
        <v>17</v>
      </c>
      <c r="F164" s="24" t="s">
        <v>38</v>
      </c>
      <c r="G164" s="1" t="s">
        <v>19</v>
      </c>
      <c r="I164" s="25" t="s">
        <v>245</v>
      </c>
      <c r="J164" s="13">
        <v>1</v>
      </c>
      <c r="K164" s="14">
        <v>1</v>
      </c>
      <c r="L164" s="15">
        <f>$P$1*$P$2*LN(M164/O164)</f>
        <v>0.95103479757908727</v>
      </c>
      <c r="M164" s="14">
        <v>445</v>
      </c>
      <c r="N164" s="14" t="s">
        <v>246</v>
      </c>
      <c r="O164" s="1">
        <v>86.8</v>
      </c>
      <c r="P164" s="16" t="s">
        <v>40</v>
      </c>
    </row>
    <row r="165" spans="1:16" x14ac:dyDescent="0.2">
      <c r="I165" s="26"/>
      <c r="J165" s="18">
        <v>1</v>
      </c>
      <c r="K165" s="1">
        <v>2</v>
      </c>
      <c r="L165" s="15">
        <f>$P$1*$P$2*LN(M165/O165)</f>
        <v>0.52997720342883436</v>
      </c>
      <c r="M165" s="1">
        <v>328.7</v>
      </c>
      <c r="N165" s="1" t="s">
        <v>247</v>
      </c>
      <c r="O165" s="1">
        <v>132.19999999999999</v>
      </c>
      <c r="P165" s="19" t="s">
        <v>42</v>
      </c>
    </row>
    <row r="166" spans="1:16" x14ac:dyDescent="0.2">
      <c r="I166" s="26"/>
      <c r="J166" s="18">
        <v>2</v>
      </c>
      <c r="K166" s="1">
        <v>1</v>
      </c>
      <c r="L166" s="15">
        <f>$P$1*$P$2*LN(M166/O166)</f>
        <v>1.1811422576903274</v>
      </c>
      <c r="M166" s="1">
        <v>192.7</v>
      </c>
      <c r="N166" s="1" t="s">
        <v>248</v>
      </c>
      <c r="O166" s="1">
        <v>25.31</v>
      </c>
      <c r="P166" s="19" t="s">
        <v>249</v>
      </c>
    </row>
    <row r="167" spans="1:16" x14ac:dyDescent="0.2">
      <c r="I167" s="27"/>
      <c r="J167" s="21">
        <v>2</v>
      </c>
      <c r="K167" s="22">
        <v>2</v>
      </c>
      <c r="L167" s="15">
        <f>$P$1*$P$2*LN(M167/O167)</f>
        <v>1.0726709253320015</v>
      </c>
      <c r="M167" s="22">
        <v>159.80000000000001</v>
      </c>
      <c r="N167" s="22" t="s">
        <v>250</v>
      </c>
      <c r="O167" s="22">
        <v>25.29</v>
      </c>
      <c r="P167" s="23" t="s">
        <v>251</v>
      </c>
    </row>
    <row r="168" spans="1:16" x14ac:dyDescent="0.2">
      <c r="A168" s="1" t="s">
        <v>252</v>
      </c>
      <c r="B168" s="24" t="s">
        <v>17</v>
      </c>
      <c r="C168" s="24" t="s">
        <v>59</v>
      </c>
      <c r="D168" s="24" t="s">
        <v>53</v>
      </c>
      <c r="E168" s="1" t="s">
        <v>17</v>
      </c>
      <c r="F168" s="1" t="s">
        <v>18</v>
      </c>
      <c r="G168" s="24" t="s">
        <v>30</v>
      </c>
      <c r="I168" s="25" t="s">
        <v>252</v>
      </c>
      <c r="J168" s="13">
        <v>1</v>
      </c>
      <c r="K168" s="14">
        <v>1</v>
      </c>
      <c r="L168" s="15">
        <f>$P$1*$P$2*LN(M168/O168)</f>
        <v>0.69411667232671836</v>
      </c>
      <c r="M168" s="14">
        <v>183</v>
      </c>
      <c r="N168" s="14" t="s">
        <v>253</v>
      </c>
      <c r="O168" s="14">
        <v>55.51</v>
      </c>
      <c r="P168" s="16" t="s">
        <v>167</v>
      </c>
    </row>
    <row r="169" spans="1:16" x14ac:dyDescent="0.2">
      <c r="I169" s="26"/>
      <c r="J169" s="18">
        <v>1</v>
      </c>
      <c r="K169" s="1">
        <v>2</v>
      </c>
      <c r="L169" s="15">
        <f>$P$1*$P$2*LN(M169/O169)</f>
        <v>0.67832437466023754</v>
      </c>
      <c r="M169" s="1">
        <v>178.1</v>
      </c>
      <c r="N169" s="1" t="s">
        <v>254</v>
      </c>
      <c r="O169" s="1">
        <v>55.51</v>
      </c>
      <c r="P169" s="19" t="s">
        <v>167</v>
      </c>
    </row>
    <row r="170" spans="1:16" x14ac:dyDescent="0.2">
      <c r="I170" s="26"/>
      <c r="J170" s="18">
        <v>2</v>
      </c>
      <c r="K170" s="1">
        <v>1</v>
      </c>
      <c r="L170" s="15">
        <f>$P$1*$P$2*LN(M170/O170)</f>
        <v>0.43490922876933968</v>
      </c>
      <c r="M170" s="1">
        <v>242.2</v>
      </c>
      <c r="N170" s="1" t="s">
        <v>255</v>
      </c>
      <c r="O170" s="1">
        <v>114.7</v>
      </c>
      <c r="P170" s="1" t="s">
        <v>135</v>
      </c>
    </row>
    <row r="171" spans="1:16" x14ac:dyDescent="0.2">
      <c r="I171" s="27"/>
      <c r="J171" s="21">
        <v>2</v>
      </c>
      <c r="K171" s="22">
        <v>2</v>
      </c>
      <c r="L171" s="15">
        <f>$P$1*$P$2*LN(M171/O171)</f>
        <v>0.40011462907984846</v>
      </c>
      <c r="M171" s="22">
        <v>290</v>
      </c>
      <c r="N171" s="22" t="s">
        <v>256</v>
      </c>
      <c r="O171" s="1">
        <v>145.80000000000001</v>
      </c>
      <c r="P171" s="1" t="s">
        <v>137</v>
      </c>
    </row>
    <row r="172" spans="1:16" x14ac:dyDescent="0.2">
      <c r="A172" s="1" t="s">
        <v>257</v>
      </c>
      <c r="B172" s="24" t="s">
        <v>17</v>
      </c>
      <c r="C172" s="24" t="s">
        <v>59</v>
      </c>
      <c r="D172" s="1" t="s">
        <v>16</v>
      </c>
      <c r="E172" s="24" t="s">
        <v>16</v>
      </c>
      <c r="F172" s="24" t="s">
        <v>38</v>
      </c>
      <c r="G172" s="1" t="s">
        <v>19</v>
      </c>
      <c r="I172" s="25" t="s">
        <v>257</v>
      </c>
      <c r="J172" s="13">
        <v>1</v>
      </c>
      <c r="K172" s="14">
        <v>1</v>
      </c>
      <c r="L172" s="15">
        <f>$P$1*$P$2*LN(M172/O172)</f>
        <v>9.9004431773405926E-2</v>
      </c>
      <c r="M172" s="14">
        <v>102.9</v>
      </c>
      <c r="N172" s="14" t="s">
        <v>258</v>
      </c>
      <c r="O172" s="1">
        <v>86.8</v>
      </c>
      <c r="P172" s="16" t="s">
        <v>40</v>
      </c>
    </row>
    <row r="173" spans="1:16" x14ac:dyDescent="0.2">
      <c r="I173" s="26"/>
      <c r="J173" s="18">
        <v>1</v>
      </c>
      <c r="K173" s="1">
        <v>2</v>
      </c>
      <c r="L173" s="15">
        <f>$P$1*$P$2*LN(M173/O173)</f>
        <v>-0.12797119197343559</v>
      </c>
      <c r="M173" s="1">
        <v>106.1</v>
      </c>
      <c r="N173" s="1" t="s">
        <v>259</v>
      </c>
      <c r="O173" s="1">
        <v>132.19999999999999</v>
      </c>
      <c r="P173" s="19" t="s">
        <v>42</v>
      </c>
    </row>
    <row r="174" spans="1:16" x14ac:dyDescent="0.2">
      <c r="I174" s="26"/>
      <c r="J174" s="18">
        <v>2</v>
      </c>
      <c r="K174" s="1">
        <v>1</v>
      </c>
      <c r="L174" s="15">
        <f>$P$1*$P$2*LN(M174/O174)</f>
        <v>0.13061989263580451</v>
      </c>
      <c r="M174" s="1">
        <v>31.68</v>
      </c>
      <c r="N174" s="1" t="s">
        <v>260</v>
      </c>
      <c r="O174" s="1">
        <v>25.31</v>
      </c>
      <c r="P174" s="19" t="s">
        <v>249</v>
      </c>
    </row>
    <row r="175" spans="1:16" x14ac:dyDescent="0.2">
      <c r="I175" s="27"/>
      <c r="J175" s="21">
        <v>2</v>
      </c>
      <c r="K175" s="22">
        <v>2</v>
      </c>
      <c r="L175" s="15">
        <f>$P$1*$P$2*LN(M175/O175)</f>
        <v>0.29349085445254247</v>
      </c>
      <c r="M175" s="22">
        <v>41.88</v>
      </c>
      <c r="N175" s="22" t="s">
        <v>261</v>
      </c>
      <c r="O175" s="22">
        <v>25.29</v>
      </c>
      <c r="P175" s="23" t="s">
        <v>251</v>
      </c>
    </row>
    <row r="176" spans="1:16" x14ac:dyDescent="0.2">
      <c r="A176" s="1" t="s">
        <v>262</v>
      </c>
      <c r="B176" s="24" t="s">
        <v>17</v>
      </c>
      <c r="C176" s="24" t="s">
        <v>59</v>
      </c>
      <c r="D176" s="1" t="s">
        <v>16</v>
      </c>
      <c r="E176" s="24" t="s">
        <v>16</v>
      </c>
      <c r="F176" s="1" t="s">
        <v>18</v>
      </c>
      <c r="G176" s="24" t="s">
        <v>30</v>
      </c>
      <c r="I176" s="25" t="s">
        <v>262</v>
      </c>
      <c r="J176" s="13">
        <v>1</v>
      </c>
      <c r="K176" s="14">
        <v>1</v>
      </c>
      <c r="L176" s="15">
        <f>$P$1*$P$2*LN(M176/O176)</f>
        <v>-0.11288826841600091</v>
      </c>
      <c r="M176" s="14">
        <v>49.04</v>
      </c>
      <c r="N176" s="14" t="s">
        <v>263</v>
      </c>
      <c r="O176" s="1">
        <v>59.54</v>
      </c>
      <c r="P176" s="16" t="s">
        <v>47</v>
      </c>
    </row>
    <row r="177" spans="1:16" x14ac:dyDescent="0.2">
      <c r="I177" s="26"/>
      <c r="J177" s="18">
        <v>1</v>
      </c>
      <c r="K177" s="1">
        <v>2</v>
      </c>
      <c r="L177" s="15">
        <f>$P$1*$P$2*LN(M177/O177)</f>
        <v>-6.5292527947055673E-2</v>
      </c>
      <c r="M177" s="1">
        <v>52.21</v>
      </c>
      <c r="N177" s="1" t="s">
        <v>264</v>
      </c>
      <c r="O177" s="1">
        <v>58.41</v>
      </c>
      <c r="P177" s="19" t="s">
        <v>49</v>
      </c>
    </row>
    <row r="178" spans="1:16" x14ac:dyDescent="0.2">
      <c r="I178" s="26"/>
      <c r="J178" s="18">
        <v>2</v>
      </c>
      <c r="K178" s="1">
        <v>1</v>
      </c>
      <c r="L178" s="15">
        <f>$P$1*$P$2*LN(M178/O178)</f>
        <v>-1.7312199677235608E-2</v>
      </c>
      <c r="M178" s="1">
        <v>55.96</v>
      </c>
      <c r="N178" s="1" t="s">
        <v>265</v>
      </c>
      <c r="O178" s="1">
        <v>57.65</v>
      </c>
      <c r="P178" s="19" t="s">
        <v>202</v>
      </c>
    </row>
    <row r="179" spans="1:16" x14ac:dyDescent="0.2">
      <c r="I179" s="27"/>
      <c r="J179" s="21">
        <v>2</v>
      </c>
      <c r="K179" s="22">
        <v>2</v>
      </c>
      <c r="L179" s="15">
        <f>$P$1*$P$2*LN(M179/O179)</f>
        <v>0.21568614674103875</v>
      </c>
      <c r="M179" s="22">
        <v>71.48</v>
      </c>
      <c r="N179" s="22" t="s">
        <v>266</v>
      </c>
      <c r="O179" s="22">
        <v>49.34</v>
      </c>
      <c r="P179" s="23" t="s">
        <v>204</v>
      </c>
    </row>
    <row r="180" spans="1:16" x14ac:dyDescent="0.2">
      <c r="A180" s="1" t="s">
        <v>267</v>
      </c>
      <c r="B180" s="24" t="s">
        <v>17</v>
      </c>
      <c r="C180" s="24" t="s">
        <v>59</v>
      </c>
      <c r="D180" s="1" t="s">
        <v>16</v>
      </c>
      <c r="E180" s="1" t="s">
        <v>17</v>
      </c>
      <c r="F180" s="24" t="s">
        <v>38</v>
      </c>
      <c r="G180" s="24" t="s">
        <v>30</v>
      </c>
      <c r="I180" s="25" t="s">
        <v>267</v>
      </c>
      <c r="J180" s="13">
        <v>1</v>
      </c>
      <c r="K180" s="14">
        <v>1</v>
      </c>
      <c r="L180" s="15">
        <f>$P$1*$P$2*LN(M180/O180)</f>
        <v>0.86661200436930752</v>
      </c>
      <c r="M180" s="14">
        <v>384.9</v>
      </c>
      <c r="N180" s="14" t="s">
        <v>268</v>
      </c>
      <c r="O180" s="1">
        <v>86.8</v>
      </c>
      <c r="P180" s="16" t="s">
        <v>40</v>
      </c>
    </row>
    <row r="181" spans="1:16" x14ac:dyDescent="0.2">
      <c r="I181" s="26"/>
      <c r="J181" s="18">
        <v>1</v>
      </c>
      <c r="K181" s="1">
        <v>2</v>
      </c>
      <c r="L181" s="15">
        <f>$P$1*$P$2*LN(M181/O181)</f>
        <v>0.59521669290345014</v>
      </c>
      <c r="M181" s="1">
        <v>367.7</v>
      </c>
      <c r="N181" s="1" t="s">
        <v>269</v>
      </c>
      <c r="O181" s="1">
        <v>132.19999999999999</v>
      </c>
      <c r="P181" s="19" t="s">
        <v>42</v>
      </c>
    </row>
    <row r="182" spans="1:16" x14ac:dyDescent="0.2">
      <c r="I182" s="26"/>
      <c r="J182" s="18">
        <v>2</v>
      </c>
      <c r="K182" s="1">
        <v>1</v>
      </c>
      <c r="L182" s="15">
        <f>$P$1*$P$2*LN(M182/O182)</f>
        <v>1.2679393806578911</v>
      </c>
      <c r="M182" s="1">
        <v>223.7</v>
      </c>
      <c r="N182" s="1" t="s">
        <v>270</v>
      </c>
      <c r="O182" s="1">
        <v>25.31</v>
      </c>
      <c r="P182" s="19" t="s">
        <v>249</v>
      </c>
    </row>
    <row r="183" spans="1:16" x14ac:dyDescent="0.2">
      <c r="I183" s="27"/>
      <c r="J183" s="21">
        <v>2</v>
      </c>
      <c r="K183" s="22">
        <v>2</v>
      </c>
      <c r="L183" s="15">
        <f>$P$1*$P$2*LN(M183/O183)</f>
        <v>1.0870563825631974</v>
      </c>
      <c r="M183" s="22">
        <v>163.80000000000001</v>
      </c>
      <c r="N183" s="22" t="s">
        <v>271</v>
      </c>
      <c r="O183" s="22">
        <v>25.29</v>
      </c>
      <c r="P183" s="23" t="s">
        <v>251</v>
      </c>
    </row>
    <row r="184" spans="1:16" x14ac:dyDescent="0.2">
      <c r="A184" s="1" t="s">
        <v>272</v>
      </c>
      <c r="B184" s="24" t="s">
        <v>17</v>
      </c>
      <c r="C184" s="1" t="s">
        <v>15</v>
      </c>
      <c r="D184" s="24" t="s">
        <v>53</v>
      </c>
      <c r="E184" s="24" t="s">
        <v>16</v>
      </c>
      <c r="F184" s="24" t="s">
        <v>38</v>
      </c>
      <c r="G184" s="1" t="s">
        <v>19</v>
      </c>
      <c r="I184" s="25" t="s">
        <v>272</v>
      </c>
      <c r="J184" s="13">
        <v>1</v>
      </c>
      <c r="K184" s="14">
        <v>1</v>
      </c>
      <c r="L184" s="15">
        <f>$P$1*$P$2*LN(M184/O184)</f>
        <v>-8.6332614265964711E-2</v>
      </c>
      <c r="M184" s="14">
        <v>51.33</v>
      </c>
      <c r="N184" s="14" t="s">
        <v>273</v>
      </c>
      <c r="O184" s="1">
        <v>59.54</v>
      </c>
      <c r="P184" s="16" t="s">
        <v>47</v>
      </c>
    </row>
    <row r="185" spans="1:16" x14ac:dyDescent="0.2">
      <c r="I185" s="26"/>
      <c r="J185" s="18">
        <v>1</v>
      </c>
      <c r="K185" s="1">
        <v>2</v>
      </c>
      <c r="L185" s="15">
        <f>$P$1*$P$2*LN(M185/O185)</f>
        <v>0.12477620359954758</v>
      </c>
      <c r="M185" s="1">
        <v>72.38</v>
      </c>
      <c r="N185" s="1" t="s">
        <v>274</v>
      </c>
      <c r="O185" s="1">
        <v>58.41</v>
      </c>
      <c r="P185" s="19" t="s">
        <v>49</v>
      </c>
    </row>
    <row r="186" spans="1:16" x14ac:dyDescent="0.2">
      <c r="I186" s="26"/>
      <c r="J186" s="18">
        <v>2</v>
      </c>
      <c r="K186" s="1">
        <v>1</v>
      </c>
      <c r="L186" s="15">
        <f>$P$1*$P$2*LN(M186/O186)</f>
        <v>0.12004737687563265</v>
      </c>
      <c r="M186" s="1">
        <v>70.86</v>
      </c>
      <c r="N186" s="1" t="s">
        <v>275</v>
      </c>
      <c r="O186" s="1">
        <v>57.65</v>
      </c>
      <c r="P186" s="19" t="s">
        <v>202</v>
      </c>
    </row>
    <row r="187" spans="1:16" x14ac:dyDescent="0.2">
      <c r="I187" s="27"/>
      <c r="J187" s="21">
        <v>2</v>
      </c>
      <c r="K187" s="22">
        <v>2</v>
      </c>
      <c r="L187" s="15">
        <f>$P$1*$P$2*LN(M187/O187)</f>
        <v>0.28295199761090095</v>
      </c>
      <c r="M187" s="22">
        <v>80.239999999999995</v>
      </c>
      <c r="N187" s="22" t="s">
        <v>276</v>
      </c>
      <c r="O187" s="22">
        <v>49.34</v>
      </c>
      <c r="P187" s="23" t="s">
        <v>204</v>
      </c>
    </row>
    <row r="188" spans="1:16" x14ac:dyDescent="0.2">
      <c r="A188" s="1" t="s">
        <v>277</v>
      </c>
      <c r="B188" s="24" t="s">
        <v>17</v>
      </c>
      <c r="C188" s="1" t="s">
        <v>15</v>
      </c>
      <c r="D188" s="24" t="s">
        <v>53</v>
      </c>
      <c r="E188" s="24" t="s">
        <v>16</v>
      </c>
      <c r="F188" s="1" t="s">
        <v>18</v>
      </c>
      <c r="G188" s="24" t="s">
        <v>30</v>
      </c>
      <c r="I188" s="25" t="s">
        <v>277</v>
      </c>
      <c r="J188" s="13">
        <v>1</v>
      </c>
      <c r="K188" s="14">
        <v>1</v>
      </c>
      <c r="L188" s="15">
        <f>$P$1*$P$2*LN(M188/O188)</f>
        <v>-0.16804814983896302</v>
      </c>
      <c r="M188" s="14">
        <v>39.840000000000003</v>
      </c>
      <c r="N188" s="14" t="s">
        <v>278</v>
      </c>
      <c r="O188" s="1">
        <v>53.18</v>
      </c>
      <c r="P188" s="16" t="s">
        <v>279</v>
      </c>
    </row>
    <row r="189" spans="1:16" x14ac:dyDescent="0.2">
      <c r="I189" s="26"/>
      <c r="J189" s="18">
        <v>1</v>
      </c>
      <c r="K189" s="1">
        <v>2</v>
      </c>
      <c r="L189" s="15">
        <f>$P$1*$P$2*LN(M189/O189)</f>
        <v>8.8264802089871655E-2</v>
      </c>
      <c r="M189" s="1">
        <v>37.94</v>
      </c>
      <c r="N189" s="1" t="s">
        <v>280</v>
      </c>
      <c r="O189" s="1">
        <v>32.6</v>
      </c>
      <c r="P189" s="19" t="s">
        <v>281</v>
      </c>
    </row>
    <row r="190" spans="1:16" x14ac:dyDescent="0.2">
      <c r="I190" s="26"/>
      <c r="J190" s="18">
        <v>2</v>
      </c>
      <c r="K190" s="1">
        <v>1</v>
      </c>
      <c r="L190" s="15">
        <f>$P$1*$P$2*LN(M190/O190)</f>
        <v>-0.15996481367701793</v>
      </c>
      <c r="M190" s="1">
        <v>87.13</v>
      </c>
      <c r="N190" s="1" t="s">
        <v>282</v>
      </c>
      <c r="O190" s="1">
        <v>114.7</v>
      </c>
      <c r="P190" s="1" t="s">
        <v>135</v>
      </c>
    </row>
    <row r="191" spans="1:16" x14ac:dyDescent="0.2">
      <c r="I191" s="27"/>
      <c r="J191" s="21">
        <v>2</v>
      </c>
      <c r="K191" s="22">
        <v>2</v>
      </c>
      <c r="L191" s="15">
        <f>$P$1*$P$2*LN(M191/O191)</f>
        <v>-0.37057236448296599</v>
      </c>
      <c r="M191" s="22">
        <v>77.12</v>
      </c>
      <c r="N191" s="22" t="s">
        <v>283</v>
      </c>
      <c r="O191" s="1">
        <v>145.80000000000001</v>
      </c>
      <c r="P191" s="1" t="s">
        <v>137</v>
      </c>
    </row>
    <row r="192" spans="1:16" x14ac:dyDescent="0.2">
      <c r="A192" s="1" t="s">
        <v>284</v>
      </c>
      <c r="B192" s="24" t="s">
        <v>17</v>
      </c>
      <c r="C192" s="1" t="s">
        <v>15</v>
      </c>
      <c r="D192" s="24" t="s">
        <v>53</v>
      </c>
      <c r="E192" s="1" t="s">
        <v>17</v>
      </c>
      <c r="F192" s="24" t="s">
        <v>38</v>
      </c>
      <c r="G192" s="24" t="s">
        <v>30</v>
      </c>
      <c r="I192" s="25" t="s">
        <v>284</v>
      </c>
      <c r="J192" s="13">
        <v>1</v>
      </c>
      <c r="K192" s="14">
        <v>1</v>
      </c>
      <c r="L192" s="15">
        <f>$P$1*$P$2*LN(M192/O192)</f>
        <v>0.51243949114732334</v>
      </c>
      <c r="M192" s="14">
        <v>128.30000000000001</v>
      </c>
      <c r="N192" s="14" t="s">
        <v>285</v>
      </c>
      <c r="O192" s="1">
        <v>53.18</v>
      </c>
      <c r="P192" s="16" t="s">
        <v>279</v>
      </c>
    </row>
    <row r="193" spans="1:16" x14ac:dyDescent="0.2">
      <c r="I193" s="26"/>
      <c r="J193" s="18">
        <v>1</v>
      </c>
      <c r="K193" s="1">
        <v>2</v>
      </c>
      <c r="L193" s="15">
        <f>$P$1*$P$2*LN(M193/O193)</f>
        <v>0.98408727227817949</v>
      </c>
      <c r="M193" s="1">
        <v>176.9</v>
      </c>
      <c r="N193" s="1" t="s">
        <v>286</v>
      </c>
      <c r="O193" s="1">
        <v>32.6</v>
      </c>
      <c r="P193" s="19" t="s">
        <v>281</v>
      </c>
    </row>
    <row r="194" spans="1:16" x14ac:dyDescent="0.2">
      <c r="I194" s="26"/>
      <c r="J194" s="18">
        <v>2</v>
      </c>
      <c r="K194" s="1">
        <v>1</v>
      </c>
      <c r="L194" s="15">
        <f>$P$1*$P$2*LN(M194/O194)</f>
        <v>0.64731861932193413</v>
      </c>
      <c r="M194" s="1">
        <v>214.7</v>
      </c>
      <c r="N194" s="1" t="s">
        <v>287</v>
      </c>
      <c r="O194" s="1">
        <v>70.58</v>
      </c>
      <c r="P194" s="19" t="s">
        <v>288</v>
      </c>
    </row>
    <row r="195" spans="1:16" x14ac:dyDescent="0.2">
      <c r="I195" s="27"/>
      <c r="J195" s="21">
        <v>2</v>
      </c>
      <c r="K195" s="22">
        <v>2</v>
      </c>
      <c r="L195" s="15">
        <f>$P$1*$P$2*LN(M195/O195)</f>
        <v>0.5049536788979172</v>
      </c>
      <c r="M195" s="22">
        <v>206.4</v>
      </c>
      <c r="N195" s="22" t="s">
        <v>289</v>
      </c>
      <c r="O195" s="22">
        <v>86.66</v>
      </c>
      <c r="P195" s="23" t="s">
        <v>290</v>
      </c>
    </row>
    <row r="196" spans="1:16" x14ac:dyDescent="0.2">
      <c r="A196" s="1" t="s">
        <v>291</v>
      </c>
      <c r="B196" s="24" t="s">
        <v>17</v>
      </c>
      <c r="C196" s="1" t="s">
        <v>15</v>
      </c>
      <c r="D196" s="1" t="s">
        <v>16</v>
      </c>
      <c r="E196" s="24" t="s">
        <v>16</v>
      </c>
      <c r="F196" s="24" t="s">
        <v>38</v>
      </c>
      <c r="G196" s="24" t="s">
        <v>30</v>
      </c>
      <c r="I196" s="25" t="s">
        <v>291</v>
      </c>
      <c r="J196" s="13">
        <v>1</v>
      </c>
      <c r="K196" s="14">
        <v>1</v>
      </c>
      <c r="L196" s="15">
        <f>$P$1*$P$2*LN(M196/O196)</f>
        <v>1.2433797655925389</v>
      </c>
      <c r="M196" s="30">
        <v>450.6</v>
      </c>
      <c r="N196" s="30" t="s">
        <v>292</v>
      </c>
      <c r="O196" s="1">
        <v>53.18</v>
      </c>
      <c r="P196" s="16" t="s">
        <v>279</v>
      </c>
    </row>
    <row r="197" spans="1:16" x14ac:dyDescent="0.2">
      <c r="I197" s="26"/>
      <c r="J197" s="18">
        <v>1</v>
      </c>
      <c r="K197" s="1">
        <v>2</v>
      </c>
      <c r="L197" s="15">
        <f>$P$1*$P$2*LN(M197/O197)</f>
        <v>1.9686431015033663</v>
      </c>
      <c r="M197" s="28">
        <v>960.7</v>
      </c>
      <c r="N197" s="28" t="s">
        <v>293</v>
      </c>
      <c r="O197" s="1">
        <v>32.6</v>
      </c>
      <c r="P197" s="19" t="s">
        <v>281</v>
      </c>
    </row>
    <row r="198" spans="1:16" x14ac:dyDescent="0.2">
      <c r="I198" s="26"/>
      <c r="J198" s="18">
        <v>2</v>
      </c>
      <c r="K198" s="1">
        <v>1</v>
      </c>
      <c r="L198" s="15">
        <f>$P$1*$P$2*LN(M198/O198)</f>
        <v>2.3037556975160581E-3</v>
      </c>
      <c r="M198" s="1">
        <v>70.86</v>
      </c>
      <c r="N198" s="1" t="s">
        <v>294</v>
      </c>
      <c r="O198" s="1">
        <v>70.58</v>
      </c>
      <c r="P198" s="19" t="s">
        <v>288</v>
      </c>
    </row>
    <row r="199" spans="1:16" x14ac:dyDescent="0.2">
      <c r="I199" s="27"/>
      <c r="J199" s="21">
        <v>2</v>
      </c>
      <c r="K199" s="22">
        <v>2</v>
      </c>
      <c r="L199" s="15">
        <f>$P$1*$P$2*LN(M199/O199)</f>
        <v>-0.17409936414578411</v>
      </c>
      <c r="M199" s="22">
        <v>64.25</v>
      </c>
      <c r="N199" s="22" t="s">
        <v>295</v>
      </c>
      <c r="O199" s="22">
        <v>86.66</v>
      </c>
      <c r="P199" s="23" t="s">
        <v>290</v>
      </c>
    </row>
    <row r="200" spans="1:16" x14ac:dyDescent="0.2">
      <c r="A200" s="1" t="s">
        <v>296</v>
      </c>
      <c r="B200" s="1" t="s">
        <v>14</v>
      </c>
      <c r="C200" s="24" t="s">
        <v>59</v>
      </c>
      <c r="D200" s="24" t="s">
        <v>53</v>
      </c>
      <c r="E200" s="24" t="s">
        <v>16</v>
      </c>
      <c r="F200" s="24" t="s">
        <v>38</v>
      </c>
      <c r="G200" s="1" t="s">
        <v>19</v>
      </c>
      <c r="I200" s="25" t="s">
        <v>296</v>
      </c>
      <c r="J200" s="13">
        <v>1</v>
      </c>
      <c r="K200" s="14">
        <v>1</v>
      </c>
      <c r="L200" s="15">
        <f>$P$1*$P$2*LN(M200/O200)</f>
        <v>-8.704144950420234E-2</v>
      </c>
      <c r="M200" s="14">
        <v>74.739999999999995</v>
      </c>
      <c r="N200" s="14" t="s">
        <v>297</v>
      </c>
      <c r="O200" s="1">
        <v>86.8</v>
      </c>
      <c r="P200" s="16" t="s">
        <v>40</v>
      </c>
    </row>
    <row r="201" spans="1:16" x14ac:dyDescent="0.2">
      <c r="I201" s="26"/>
      <c r="J201" s="18">
        <v>1</v>
      </c>
      <c r="K201" s="1">
        <v>2</v>
      </c>
      <c r="L201" s="15">
        <f>$P$1*$P$2*LN(M201/O201)</f>
        <v>-0.27154391179961274</v>
      </c>
      <c r="M201" s="1">
        <v>82.9</v>
      </c>
      <c r="N201" s="1" t="s">
        <v>298</v>
      </c>
      <c r="O201" s="1">
        <v>132.19999999999999</v>
      </c>
      <c r="P201" s="19" t="s">
        <v>42</v>
      </c>
    </row>
    <row r="202" spans="1:16" x14ac:dyDescent="0.2">
      <c r="I202" s="26"/>
      <c r="J202" s="18">
        <v>2</v>
      </c>
      <c r="K202" s="1">
        <v>1</v>
      </c>
      <c r="L202" s="15">
        <f>$P$1*$P$2*LN(M202/O202)</f>
        <v>3.1108670390859475E-2</v>
      </c>
      <c r="M202" s="1">
        <v>26.7</v>
      </c>
      <c r="N202" s="1" t="s">
        <v>299</v>
      </c>
      <c r="O202" s="1">
        <v>25.31</v>
      </c>
      <c r="P202" s="19" t="s">
        <v>249</v>
      </c>
    </row>
    <row r="203" spans="1:16" x14ac:dyDescent="0.2">
      <c r="I203" s="27"/>
      <c r="J203" s="21">
        <v>2</v>
      </c>
      <c r="K203" s="22">
        <v>2</v>
      </c>
      <c r="L203" s="15">
        <f>$P$1*$P$2*LN(M203/O203)</f>
        <v>-9.2103241629156731E-4</v>
      </c>
      <c r="M203" s="22">
        <v>25.25</v>
      </c>
      <c r="N203" s="22" t="s">
        <v>300</v>
      </c>
      <c r="O203" s="22">
        <v>25.29</v>
      </c>
      <c r="P203" s="23" t="s">
        <v>251</v>
      </c>
    </row>
    <row r="204" spans="1:16" x14ac:dyDescent="0.2">
      <c r="A204" s="1" t="s">
        <v>301</v>
      </c>
      <c r="B204" s="1" t="s">
        <v>14</v>
      </c>
      <c r="C204" s="24" t="s">
        <v>59</v>
      </c>
      <c r="D204" s="24" t="s">
        <v>53</v>
      </c>
      <c r="E204" s="24" t="s">
        <v>16</v>
      </c>
      <c r="F204" s="1" t="s">
        <v>18</v>
      </c>
      <c r="G204" s="24" t="s">
        <v>30</v>
      </c>
      <c r="I204" s="25" t="s">
        <v>301</v>
      </c>
      <c r="J204" s="13">
        <v>1</v>
      </c>
      <c r="K204" s="14">
        <v>1</v>
      </c>
      <c r="L204" s="15">
        <f>$P$1*$P$2*LN(M204/O204)</f>
        <v>-0.24916970996927584</v>
      </c>
      <c r="M204" s="14">
        <v>38.799999999999997</v>
      </c>
      <c r="N204" s="14" t="s">
        <v>302</v>
      </c>
      <c r="O204" s="1">
        <v>59.54</v>
      </c>
      <c r="P204" s="16" t="s">
        <v>47</v>
      </c>
    </row>
    <row r="205" spans="1:16" x14ac:dyDescent="0.2">
      <c r="I205" s="26"/>
      <c r="J205" s="18">
        <v>1</v>
      </c>
      <c r="K205" s="1">
        <v>2</v>
      </c>
      <c r="L205" s="15">
        <f>$P$1*$P$2*LN(M205/O205)</f>
        <v>-0.10268904370475571</v>
      </c>
      <c r="M205" s="1">
        <v>48.96</v>
      </c>
      <c r="N205" s="1" t="s">
        <v>303</v>
      </c>
      <c r="O205" s="1">
        <v>58.41</v>
      </c>
      <c r="P205" s="19" t="s">
        <v>49</v>
      </c>
    </row>
    <row r="206" spans="1:16" x14ac:dyDescent="0.2">
      <c r="I206" s="26"/>
      <c r="J206" s="18">
        <v>2</v>
      </c>
      <c r="K206" s="1">
        <v>1</v>
      </c>
      <c r="L206" s="15">
        <f>$P$1*$P$2*LN(M206/O206)</f>
        <v>-4.0210025357975972E-2</v>
      </c>
      <c r="M206" s="1">
        <v>23.62</v>
      </c>
      <c r="N206" s="1" t="s">
        <v>304</v>
      </c>
      <c r="O206" s="1">
        <v>25.31</v>
      </c>
      <c r="P206" s="19" t="s">
        <v>249</v>
      </c>
    </row>
    <row r="207" spans="1:16" x14ac:dyDescent="0.2">
      <c r="I207" s="27"/>
      <c r="J207" s="21">
        <v>2</v>
      </c>
      <c r="K207" s="22">
        <v>2</v>
      </c>
      <c r="L207" s="15">
        <f>$P$1*$P$2*LN(M207/O207)</f>
        <v>-3.31365229646172E-2</v>
      </c>
      <c r="M207" s="22">
        <v>23.89</v>
      </c>
      <c r="N207" s="22" t="s">
        <v>305</v>
      </c>
      <c r="O207" s="22">
        <v>25.29</v>
      </c>
      <c r="P207" s="23" t="s">
        <v>251</v>
      </c>
    </row>
    <row r="208" spans="1:16" x14ac:dyDescent="0.2">
      <c r="A208" s="1" t="s">
        <v>306</v>
      </c>
      <c r="B208" s="1" t="s">
        <v>14</v>
      </c>
      <c r="C208" s="24" t="s">
        <v>59</v>
      </c>
      <c r="D208" s="24" t="s">
        <v>53</v>
      </c>
      <c r="E208" s="1" t="s">
        <v>17</v>
      </c>
      <c r="F208" s="24" t="s">
        <v>38</v>
      </c>
      <c r="G208" s="24" t="s">
        <v>30</v>
      </c>
      <c r="I208" s="25" t="s">
        <v>306</v>
      </c>
      <c r="J208" s="13">
        <v>1</v>
      </c>
      <c r="K208" s="14">
        <v>1</v>
      </c>
      <c r="L208" s="15">
        <f>$P$1*$P$2*LN(M208/O208)</f>
        <v>0.64200609443868684</v>
      </c>
      <c r="M208" s="14">
        <v>160.30000000000001</v>
      </c>
      <c r="N208" s="14" t="s">
        <v>307</v>
      </c>
      <c r="O208" s="1">
        <v>53.18</v>
      </c>
      <c r="P208" s="16" t="s">
        <v>279</v>
      </c>
    </row>
    <row r="209" spans="1:16" x14ac:dyDescent="0.2">
      <c r="I209" s="26"/>
      <c r="J209" s="18">
        <v>1</v>
      </c>
      <c r="K209" s="1">
        <v>2</v>
      </c>
      <c r="L209" s="15">
        <f>$P$1*$P$2*LN(M209/O209)</f>
        <v>0.89772729530490014</v>
      </c>
      <c r="M209" s="1">
        <v>152.5</v>
      </c>
      <c r="N209" s="1" t="s">
        <v>308</v>
      </c>
      <c r="O209" s="1">
        <v>32.6</v>
      </c>
      <c r="P209" s="19" t="s">
        <v>281</v>
      </c>
    </row>
    <row r="210" spans="1:16" x14ac:dyDescent="0.2">
      <c r="I210" s="26"/>
      <c r="J210" s="18">
        <v>2</v>
      </c>
      <c r="K210" s="1">
        <v>1</v>
      </c>
      <c r="L210" s="15">
        <f>$P$1*$P$2*LN(M210/O210)</f>
        <v>0.55308969537535968</v>
      </c>
      <c r="M210" s="1">
        <v>182.6</v>
      </c>
      <c r="N210" s="1" t="s">
        <v>309</v>
      </c>
      <c r="O210" s="1">
        <v>70.58</v>
      </c>
      <c r="P210" s="19" t="s">
        <v>288</v>
      </c>
    </row>
    <row r="211" spans="1:16" x14ac:dyDescent="0.2">
      <c r="I211" s="27"/>
      <c r="J211" s="21">
        <v>2</v>
      </c>
      <c r="K211" s="22">
        <v>2</v>
      </c>
      <c r="L211" s="15">
        <f>$P$1*$P$2*LN(M211/O211)</f>
        <v>0.35533054443252882</v>
      </c>
      <c r="M211" s="22">
        <v>159.6</v>
      </c>
      <c r="N211" s="22" t="s">
        <v>310</v>
      </c>
      <c r="O211" s="22">
        <v>86.66</v>
      </c>
      <c r="P211" s="23" t="s">
        <v>290</v>
      </c>
    </row>
    <row r="212" spans="1:16" x14ac:dyDescent="0.2">
      <c r="A212" s="1" t="s">
        <v>311</v>
      </c>
      <c r="B212" s="1" t="s">
        <v>14</v>
      </c>
      <c r="C212" s="24" t="s">
        <v>59</v>
      </c>
      <c r="D212" s="1" t="s">
        <v>16</v>
      </c>
      <c r="E212" s="24" t="s">
        <v>16</v>
      </c>
      <c r="F212" s="24" t="s">
        <v>38</v>
      </c>
      <c r="G212" s="24" t="s">
        <v>30</v>
      </c>
      <c r="I212" s="25" t="s">
        <v>311</v>
      </c>
      <c r="J212" s="13">
        <v>1</v>
      </c>
      <c r="K212" s="14">
        <v>1</v>
      </c>
      <c r="L212" s="15">
        <f>$P$1*$P$2*LN(M212/O212)</f>
        <v>-5.6125188791888846E-2</v>
      </c>
      <c r="M212" s="14">
        <v>48.29</v>
      </c>
      <c r="N212" s="14" t="s">
        <v>312</v>
      </c>
      <c r="O212" s="1">
        <v>53.18</v>
      </c>
      <c r="P212" s="16" t="s">
        <v>279</v>
      </c>
    </row>
    <row r="213" spans="1:16" x14ac:dyDescent="0.2">
      <c r="I213" s="26"/>
      <c r="J213" s="18">
        <v>1</v>
      </c>
      <c r="K213" s="1">
        <v>2</v>
      </c>
      <c r="L213" s="15">
        <f>$P$1*$P$2*LN(M213/O213)</f>
        <v>8.9949362598645582E-2</v>
      </c>
      <c r="M213" s="1">
        <v>38.049999999999997</v>
      </c>
      <c r="N213" s="1" t="s">
        <v>313</v>
      </c>
      <c r="O213" s="1">
        <v>32.6</v>
      </c>
      <c r="P213" s="19" t="s">
        <v>281</v>
      </c>
    </row>
    <row r="214" spans="1:16" x14ac:dyDescent="0.2">
      <c r="I214" s="26"/>
      <c r="J214" s="18">
        <v>2</v>
      </c>
      <c r="K214" s="1">
        <v>1</v>
      </c>
      <c r="L214" s="15">
        <f>$P$1*$P$2*LN(M214/O214)</f>
        <v>-0.22082965600520929</v>
      </c>
      <c r="M214" s="1">
        <v>48.29</v>
      </c>
      <c r="N214" s="1" t="s">
        <v>314</v>
      </c>
      <c r="O214" s="1">
        <v>70.58</v>
      </c>
      <c r="P214" s="19" t="s">
        <v>288</v>
      </c>
    </row>
    <row r="215" spans="1:16" x14ac:dyDescent="0.2">
      <c r="I215" s="27"/>
      <c r="J215" s="21">
        <v>2</v>
      </c>
      <c r="K215" s="22">
        <v>2</v>
      </c>
      <c r="L215" s="15">
        <f>$P$1*$P$2*LN(M215/O215)</f>
        <v>-0.21859397155003565</v>
      </c>
      <c r="M215" s="22">
        <v>59.52</v>
      </c>
      <c r="N215" s="22" t="s">
        <v>315</v>
      </c>
      <c r="O215" s="22">
        <v>86.66</v>
      </c>
      <c r="P215" s="23" t="s">
        <v>290</v>
      </c>
    </row>
    <row r="216" spans="1:16" x14ac:dyDescent="0.2">
      <c r="A216" s="1" t="s">
        <v>316</v>
      </c>
      <c r="B216" s="1" t="s">
        <v>14</v>
      </c>
      <c r="C216" s="1" t="s">
        <v>15</v>
      </c>
      <c r="D216" s="24" t="s">
        <v>53</v>
      </c>
      <c r="E216" s="24" t="s">
        <v>16</v>
      </c>
      <c r="F216" s="24" t="s">
        <v>38</v>
      </c>
      <c r="G216" s="24" t="s">
        <v>30</v>
      </c>
      <c r="I216" s="25" t="s">
        <v>316</v>
      </c>
      <c r="J216" s="13">
        <v>1</v>
      </c>
      <c r="K216" s="14">
        <v>1</v>
      </c>
      <c r="L216" s="15">
        <f>$P$1*$P$2*LN(M216/O216)</f>
        <v>-9.0369548811175593E-2</v>
      </c>
      <c r="M216" s="14">
        <v>45.53</v>
      </c>
      <c r="N216" s="14" t="s">
        <v>317</v>
      </c>
      <c r="O216" s="1">
        <v>53.18</v>
      </c>
      <c r="P216" s="16" t="s">
        <v>279</v>
      </c>
    </row>
    <row r="217" spans="1:16" x14ac:dyDescent="0.2">
      <c r="I217" s="26"/>
      <c r="J217" s="18">
        <v>1</v>
      </c>
      <c r="K217" s="1">
        <v>2</v>
      </c>
      <c r="L217" s="15">
        <f>$P$1*$P$2*LN(M217/O217)</f>
        <v>0.17804687136235048</v>
      </c>
      <c r="M217" s="1">
        <v>44.27</v>
      </c>
      <c r="N217" s="1" t="s">
        <v>318</v>
      </c>
      <c r="O217" s="1">
        <v>32.6</v>
      </c>
      <c r="P217" s="19" t="s">
        <v>281</v>
      </c>
    </row>
    <row r="218" spans="1:16" x14ac:dyDescent="0.2">
      <c r="I218" s="26"/>
      <c r="J218" s="18">
        <v>2</v>
      </c>
      <c r="K218" s="1">
        <v>1</v>
      </c>
      <c r="L218" s="15">
        <f>$P$1*$P$2*LN(M218/O218)</f>
        <v>0.43320292224289259</v>
      </c>
      <c r="M218" s="28">
        <v>148.6</v>
      </c>
      <c r="N218" s="28" t="s">
        <v>319</v>
      </c>
      <c r="O218" s="1">
        <v>70.58</v>
      </c>
      <c r="P218" s="19" t="s">
        <v>288</v>
      </c>
    </row>
    <row r="219" spans="1:16" x14ac:dyDescent="0.2">
      <c r="I219" s="27"/>
      <c r="J219" s="21">
        <v>2</v>
      </c>
      <c r="K219" s="22">
        <v>2</v>
      </c>
      <c r="L219" s="15">
        <f>$P$1*$P$2*LN(M219/O219)</f>
        <v>0.81257741752882517</v>
      </c>
      <c r="M219" s="29">
        <v>350.2</v>
      </c>
      <c r="N219" s="29" t="s">
        <v>320</v>
      </c>
      <c r="O219" s="22">
        <v>86.66</v>
      </c>
      <c r="P219" s="23" t="s">
        <v>290</v>
      </c>
    </row>
    <row r="220" spans="1:16" x14ac:dyDescent="0.2">
      <c r="A220" s="1" t="s">
        <v>321</v>
      </c>
      <c r="B220" s="24" t="s">
        <v>17</v>
      </c>
      <c r="C220" s="24" t="s">
        <v>59</v>
      </c>
      <c r="D220" s="24" t="s">
        <v>53</v>
      </c>
      <c r="E220" s="24" t="s">
        <v>16</v>
      </c>
      <c r="F220" s="24" t="s">
        <v>38</v>
      </c>
      <c r="G220" s="1" t="s">
        <v>19</v>
      </c>
      <c r="I220" s="25" t="s">
        <v>321</v>
      </c>
      <c r="J220" s="13">
        <v>1</v>
      </c>
      <c r="K220" s="14">
        <v>1</v>
      </c>
      <c r="L220" s="15">
        <f>$P$1*$P$2*LN(M220/O220)</f>
        <v>4.4938734156452775E-2</v>
      </c>
      <c r="M220" s="14">
        <v>57.45</v>
      </c>
      <c r="N220" s="14" t="s">
        <v>322</v>
      </c>
      <c r="O220" s="1">
        <v>53.18</v>
      </c>
      <c r="P220" s="16" t="s">
        <v>279</v>
      </c>
    </row>
    <row r="221" spans="1:16" x14ac:dyDescent="0.2">
      <c r="I221" s="26"/>
      <c r="J221" s="18">
        <v>1</v>
      </c>
      <c r="K221" s="1">
        <v>2</v>
      </c>
      <c r="L221" s="15">
        <f>$P$1*$P$2*LN(M221/O221)</f>
        <v>-8.0877888516490207E-3</v>
      </c>
      <c r="M221" s="1">
        <v>32.15</v>
      </c>
      <c r="N221" s="1" t="s">
        <v>323</v>
      </c>
      <c r="O221" s="1">
        <v>32.6</v>
      </c>
      <c r="P221" s="19" t="s">
        <v>281</v>
      </c>
    </row>
    <row r="222" spans="1:16" x14ac:dyDescent="0.2">
      <c r="I222" s="26"/>
      <c r="J222" s="18">
        <v>2</v>
      </c>
      <c r="K222" s="1">
        <v>1</v>
      </c>
      <c r="L222" s="15">
        <f>$P$1*$P$2*LN(M222/O222)</f>
        <v>5.2090097724305874E-2</v>
      </c>
      <c r="M222" s="1">
        <v>77.19</v>
      </c>
      <c r="N222" s="1" t="s">
        <v>324</v>
      </c>
      <c r="O222" s="1">
        <v>70.58</v>
      </c>
      <c r="P222" s="19" t="s">
        <v>288</v>
      </c>
    </row>
    <row r="223" spans="1:16" x14ac:dyDescent="0.2">
      <c r="I223" s="27"/>
      <c r="J223" s="21">
        <v>2</v>
      </c>
      <c r="K223" s="22">
        <v>2</v>
      </c>
      <c r="L223" s="15">
        <f>$P$1*$P$2*LN(M223/O223)</f>
        <v>-0.1064621281797557</v>
      </c>
      <c r="M223" s="22">
        <v>72.17</v>
      </c>
      <c r="N223" s="22" t="s">
        <v>325</v>
      </c>
      <c r="O223" s="22">
        <v>86.66</v>
      </c>
      <c r="P223" s="23" t="s">
        <v>290</v>
      </c>
    </row>
    <row r="224" spans="1:16" x14ac:dyDescent="0.2">
      <c r="A224" s="1" t="s">
        <v>326</v>
      </c>
      <c r="B224" s="24" t="s">
        <v>17</v>
      </c>
      <c r="C224" s="24" t="s">
        <v>59</v>
      </c>
      <c r="D224" s="24" t="s">
        <v>53</v>
      </c>
      <c r="E224" s="24" t="s">
        <v>16</v>
      </c>
      <c r="F224" s="1" t="s">
        <v>18</v>
      </c>
      <c r="G224" s="24" t="s">
        <v>30</v>
      </c>
      <c r="I224" s="25" t="s">
        <v>326</v>
      </c>
      <c r="J224" s="13">
        <v>1</v>
      </c>
      <c r="K224" s="14">
        <v>1</v>
      </c>
      <c r="L224" s="15">
        <f>$P$1*$P$2*LN(M224/O224)</f>
        <v>-9.7699989476898175E-2</v>
      </c>
      <c r="M224" s="14">
        <v>44.96</v>
      </c>
      <c r="N224" s="14" t="s">
        <v>327</v>
      </c>
      <c r="O224" s="1">
        <v>53.18</v>
      </c>
      <c r="P224" s="16" t="s">
        <v>279</v>
      </c>
    </row>
    <row r="225" spans="1:16" x14ac:dyDescent="0.2">
      <c r="I225" s="26"/>
      <c r="J225" s="18">
        <v>1</v>
      </c>
      <c r="K225" s="1">
        <v>2</v>
      </c>
      <c r="L225" s="15">
        <f>$P$1*$P$2*LN(M225/O225)</f>
        <v>-0.20372346473966438</v>
      </c>
      <c r="M225" s="1">
        <v>22.97</v>
      </c>
      <c r="N225" s="1" t="s">
        <v>328</v>
      </c>
      <c r="O225" s="1">
        <v>32.6</v>
      </c>
      <c r="P225" s="19" t="s">
        <v>281</v>
      </c>
    </row>
    <row r="226" spans="1:16" x14ac:dyDescent="0.2">
      <c r="I226" s="26"/>
      <c r="J226" s="18">
        <v>2</v>
      </c>
      <c r="K226" s="1">
        <v>1</v>
      </c>
      <c r="L226" s="15">
        <f>$P$1*$P$2*LN(M226/O226)</f>
        <v>-0.17430218284782095</v>
      </c>
      <c r="M226" s="1">
        <v>52.31</v>
      </c>
      <c r="N226" s="1" t="s">
        <v>329</v>
      </c>
      <c r="O226" s="1">
        <v>70.58</v>
      </c>
      <c r="P226" s="19" t="s">
        <v>288</v>
      </c>
    </row>
    <row r="227" spans="1:16" x14ac:dyDescent="0.2">
      <c r="I227" s="27"/>
      <c r="J227" s="21">
        <v>2</v>
      </c>
      <c r="K227" s="22">
        <v>2</v>
      </c>
      <c r="L227" s="15">
        <f>$P$1*$P$2*LN(M227/O227)</f>
        <v>-0.2378751975000869</v>
      </c>
      <c r="M227" s="22">
        <v>57.58</v>
      </c>
      <c r="N227" s="22" t="s">
        <v>330</v>
      </c>
      <c r="O227" s="22">
        <v>86.66</v>
      </c>
      <c r="P227" s="23" t="s">
        <v>290</v>
      </c>
    </row>
    <row r="228" spans="1:16" x14ac:dyDescent="0.2">
      <c r="A228" s="1" t="s">
        <v>331</v>
      </c>
      <c r="B228" s="24" t="s">
        <v>17</v>
      </c>
      <c r="C228" s="24" t="s">
        <v>59</v>
      </c>
      <c r="D228" s="24" t="s">
        <v>53</v>
      </c>
      <c r="E228" s="1" t="s">
        <v>17</v>
      </c>
      <c r="F228" s="24" t="s">
        <v>38</v>
      </c>
      <c r="G228" s="24" t="s">
        <v>30</v>
      </c>
      <c r="I228" s="25" t="s">
        <v>331</v>
      </c>
      <c r="J228" s="13">
        <v>1</v>
      </c>
      <c r="K228" s="14">
        <v>1</v>
      </c>
      <c r="L228" s="15">
        <f>$P$1*$P$2*LN(M228/O228)</f>
        <v>0.87732559000273269</v>
      </c>
      <c r="M228" s="14">
        <v>240.2</v>
      </c>
      <c r="N228" s="14" t="s">
        <v>332</v>
      </c>
      <c r="O228" s="1">
        <v>53.18</v>
      </c>
      <c r="P228" s="16" t="s">
        <v>279</v>
      </c>
    </row>
    <row r="229" spans="1:16" x14ac:dyDescent="0.2">
      <c r="I229" s="26"/>
      <c r="J229" s="18">
        <v>1</v>
      </c>
      <c r="K229" s="1">
        <v>2</v>
      </c>
      <c r="L229" s="15">
        <f>$P$1*$P$2*LN(M229/O229)</f>
        <v>0.61803583541203067</v>
      </c>
      <c r="M229" s="1">
        <v>94.3</v>
      </c>
      <c r="N229" s="1" t="s">
        <v>333</v>
      </c>
      <c r="O229" s="1">
        <v>32.6</v>
      </c>
      <c r="P229" s="19" t="s">
        <v>281</v>
      </c>
    </row>
    <row r="230" spans="1:16" x14ac:dyDescent="0.2">
      <c r="I230" s="26"/>
      <c r="J230" s="18">
        <v>2</v>
      </c>
      <c r="K230" s="1">
        <v>1</v>
      </c>
      <c r="L230" s="15">
        <f>$P$1*$P$2*LN(M230/O230)</f>
        <v>0.72721329083647801</v>
      </c>
      <c r="M230" s="1">
        <v>246.3</v>
      </c>
      <c r="N230" s="1" t="s">
        <v>334</v>
      </c>
      <c r="O230" s="1">
        <v>70.58</v>
      </c>
      <c r="P230" s="19" t="s">
        <v>288</v>
      </c>
    </row>
    <row r="231" spans="1:16" x14ac:dyDescent="0.2">
      <c r="I231" s="27"/>
      <c r="J231" s="21">
        <v>2</v>
      </c>
      <c r="K231" s="22">
        <v>2</v>
      </c>
      <c r="L231" s="15">
        <f>$P$1*$P$2*LN(M231/O231)</f>
        <v>0.73350224601011804</v>
      </c>
      <c r="M231" s="22">
        <v>305.7</v>
      </c>
      <c r="N231" s="22" t="s">
        <v>335</v>
      </c>
      <c r="O231" s="22">
        <v>86.66</v>
      </c>
      <c r="P231" s="23" t="s">
        <v>290</v>
      </c>
    </row>
    <row r="232" spans="1:16" x14ac:dyDescent="0.2">
      <c r="A232" s="1" t="s">
        <v>336</v>
      </c>
      <c r="B232" s="24" t="s">
        <v>17</v>
      </c>
      <c r="C232" s="24" t="s">
        <v>59</v>
      </c>
      <c r="D232" s="1" t="s">
        <v>16</v>
      </c>
      <c r="E232" s="24" t="s">
        <v>16</v>
      </c>
      <c r="F232" s="24" t="s">
        <v>38</v>
      </c>
      <c r="G232" s="24" t="s">
        <v>30</v>
      </c>
      <c r="I232" s="25" t="s">
        <v>336</v>
      </c>
      <c r="J232" s="13">
        <v>1</v>
      </c>
      <c r="K232" s="14">
        <v>1</v>
      </c>
      <c r="L232" s="15">
        <f>$P$1*$P$2*LN(M232/O232)</f>
        <v>4.1586809106563802E-2</v>
      </c>
      <c r="M232" s="14">
        <v>57.12</v>
      </c>
      <c r="N232" s="14" t="s">
        <v>337</v>
      </c>
      <c r="O232" s="1">
        <v>53.18</v>
      </c>
      <c r="P232" s="16" t="s">
        <v>279</v>
      </c>
    </row>
    <row r="233" spans="1:16" x14ac:dyDescent="0.2">
      <c r="I233" s="26"/>
      <c r="J233" s="18">
        <v>1</v>
      </c>
      <c r="K233" s="1">
        <v>2</v>
      </c>
      <c r="L233" s="15">
        <f>$P$1*$P$2*LN(M233/O233)</f>
        <v>-6.2893994674925138E-2</v>
      </c>
      <c r="M233" s="1">
        <v>29.26</v>
      </c>
      <c r="N233" s="1" t="s">
        <v>338</v>
      </c>
      <c r="O233" s="1">
        <v>32.6</v>
      </c>
      <c r="P233" s="19" t="s">
        <v>281</v>
      </c>
    </row>
    <row r="234" spans="1:16" x14ac:dyDescent="0.2">
      <c r="I234" s="26"/>
      <c r="J234" s="18">
        <v>2</v>
      </c>
      <c r="K234" s="1">
        <v>1</v>
      </c>
      <c r="L234" s="15">
        <f>$P$1*$P$2*LN(M234/O234)</f>
        <v>-0.12761714146495126</v>
      </c>
      <c r="M234" s="1">
        <v>56.68</v>
      </c>
      <c r="N234" s="1" t="s">
        <v>339</v>
      </c>
      <c r="O234" s="1">
        <v>70.58</v>
      </c>
      <c r="P234" s="19" t="s">
        <v>288</v>
      </c>
    </row>
    <row r="235" spans="1:16" x14ac:dyDescent="0.2">
      <c r="I235" s="27"/>
      <c r="J235" s="21">
        <v>2</v>
      </c>
      <c r="K235" s="22">
        <v>2</v>
      </c>
      <c r="L235" s="15">
        <f>$P$1*$P$2*LN(M235/O235)</f>
        <v>-0.23767312696237272</v>
      </c>
      <c r="M235" s="22">
        <v>57.6</v>
      </c>
      <c r="N235" s="22" t="s">
        <v>340</v>
      </c>
      <c r="O235" s="22">
        <v>86.66</v>
      </c>
      <c r="P235" s="23" t="s">
        <v>290</v>
      </c>
    </row>
    <row r="236" spans="1:16" x14ac:dyDescent="0.2">
      <c r="A236" s="1" t="s">
        <v>341</v>
      </c>
      <c r="B236" s="24" t="s">
        <v>17</v>
      </c>
      <c r="C236" s="1" t="s">
        <v>15</v>
      </c>
      <c r="D236" s="24" t="s">
        <v>53</v>
      </c>
      <c r="E236" s="24" t="s">
        <v>16</v>
      </c>
      <c r="F236" s="24" t="s">
        <v>38</v>
      </c>
      <c r="G236" s="24" t="s">
        <v>30</v>
      </c>
      <c r="I236" s="25" t="s">
        <v>341</v>
      </c>
      <c r="J236" s="13">
        <v>1</v>
      </c>
      <c r="K236" s="14">
        <v>1</v>
      </c>
      <c r="L236" s="15">
        <f>$P$1*$P$2*LN(M236/O236)</f>
        <v>9.2189965087039846E-2</v>
      </c>
      <c r="M236" s="14">
        <v>62.31</v>
      </c>
      <c r="N236" s="14" t="s">
        <v>342</v>
      </c>
      <c r="O236" s="1">
        <v>53.18</v>
      </c>
      <c r="P236" s="16" t="s">
        <v>279</v>
      </c>
    </row>
    <row r="237" spans="1:16" x14ac:dyDescent="0.2">
      <c r="I237" s="26"/>
      <c r="J237" s="18">
        <v>1</v>
      </c>
      <c r="K237" s="1">
        <v>2</v>
      </c>
      <c r="L237" s="15">
        <f>$P$1*$P$2*LN(M237/O237)</f>
        <v>7.3352410265830226E-2</v>
      </c>
      <c r="M237" s="1">
        <v>36.979999999999997</v>
      </c>
      <c r="N237" s="1" t="s">
        <v>343</v>
      </c>
      <c r="O237" s="1">
        <v>32.6</v>
      </c>
      <c r="P237" s="19" t="s">
        <v>281</v>
      </c>
    </row>
    <row r="238" spans="1:16" x14ac:dyDescent="0.2">
      <c r="I238" s="26"/>
      <c r="J238" s="18">
        <v>2</v>
      </c>
      <c r="K238" s="1">
        <v>1</v>
      </c>
      <c r="L238" s="15">
        <f>$P$1*$P$2*LN(M238/O238)</f>
        <v>-5.6852290177206423E-2</v>
      </c>
      <c r="M238" s="1">
        <v>64.010000000000005</v>
      </c>
      <c r="N238" s="1" t="s">
        <v>344</v>
      </c>
      <c r="O238" s="1">
        <v>70.58</v>
      </c>
      <c r="P238" s="19" t="s">
        <v>288</v>
      </c>
    </row>
    <row r="239" spans="1:16" x14ac:dyDescent="0.2">
      <c r="I239" s="27"/>
      <c r="J239" s="21">
        <v>2</v>
      </c>
      <c r="K239" s="22">
        <v>2</v>
      </c>
      <c r="L239" s="15">
        <f>$P$1*$P$2*LN(M239/O239)</f>
        <v>-1.5720521934698167E-2</v>
      </c>
      <c r="M239" s="22">
        <v>84.35</v>
      </c>
      <c r="N239" s="1" t="s">
        <v>345</v>
      </c>
      <c r="O239" s="22">
        <v>86.66</v>
      </c>
      <c r="P239" s="23" t="s">
        <v>290</v>
      </c>
    </row>
    <row r="240" spans="1:16" x14ac:dyDescent="0.2">
      <c r="A240" s="1" t="s">
        <v>346</v>
      </c>
      <c r="B240" s="1" t="s">
        <v>14</v>
      </c>
      <c r="C240" s="24" t="s">
        <v>59</v>
      </c>
      <c r="D240" s="24" t="s">
        <v>53</v>
      </c>
      <c r="E240" s="24" t="s">
        <v>16</v>
      </c>
      <c r="F240" s="24" t="s">
        <v>38</v>
      </c>
      <c r="G240" s="24" t="s">
        <v>30</v>
      </c>
      <c r="I240" s="25" t="s">
        <v>346</v>
      </c>
      <c r="J240" s="13">
        <v>1</v>
      </c>
      <c r="K240" s="14">
        <v>1</v>
      </c>
      <c r="L240" s="15">
        <f>$P$1*$P$2*LN(M240/O240)</f>
        <v>-0.26720104156329477</v>
      </c>
      <c r="M240" s="14">
        <v>35.07</v>
      </c>
      <c r="N240" s="14" t="s">
        <v>347</v>
      </c>
      <c r="O240" s="14">
        <v>55.51</v>
      </c>
      <c r="P240" s="16" t="s">
        <v>167</v>
      </c>
    </row>
    <row r="241" spans="1:16" x14ac:dyDescent="0.2">
      <c r="I241" s="26"/>
      <c r="J241" s="18">
        <v>1</v>
      </c>
      <c r="K241" s="1">
        <v>2</v>
      </c>
      <c r="L241" s="15">
        <f>$P$1*$P$2*LN(M241/O241)</f>
        <v>-0.26919542948844571</v>
      </c>
      <c r="M241" s="1">
        <v>34.950000000000003</v>
      </c>
      <c r="N241" s="1" t="s">
        <v>348</v>
      </c>
      <c r="O241" s="1">
        <v>55.51</v>
      </c>
      <c r="P241" s="19" t="s">
        <v>167</v>
      </c>
    </row>
    <row r="242" spans="1:16" x14ac:dyDescent="0.2">
      <c r="I242" s="26"/>
      <c r="J242" s="18">
        <v>2</v>
      </c>
      <c r="K242" s="1">
        <v>1</v>
      </c>
      <c r="L242" s="15">
        <f>$P$1*$P$2*LN(M242/O242)</f>
        <v>-0.26643030141506385</v>
      </c>
      <c r="M242" s="1">
        <v>44.65</v>
      </c>
      <c r="N242" s="1" t="s">
        <v>349</v>
      </c>
      <c r="O242" s="1">
        <v>70.58</v>
      </c>
      <c r="P242" s="19" t="s">
        <v>288</v>
      </c>
    </row>
    <row r="243" spans="1:16" x14ac:dyDescent="0.2">
      <c r="I243" s="27"/>
      <c r="J243" s="21">
        <v>2</v>
      </c>
      <c r="K243" s="22">
        <v>2</v>
      </c>
      <c r="L243" s="15">
        <f>$P$1*$P$2*LN(M243/O243)</f>
        <v>-0.33426060402904251</v>
      </c>
      <c r="M243" s="22">
        <v>48.79</v>
      </c>
      <c r="N243" s="1" t="s">
        <v>350</v>
      </c>
      <c r="O243" s="22">
        <v>86.66</v>
      </c>
      <c r="P243" s="23" t="s">
        <v>290</v>
      </c>
    </row>
    <row r="244" spans="1:16" x14ac:dyDescent="0.2">
      <c r="A244" s="1" t="s">
        <v>351</v>
      </c>
      <c r="B244" s="24" t="s">
        <v>17</v>
      </c>
      <c r="C244" s="24" t="s">
        <v>59</v>
      </c>
      <c r="D244" s="24" t="s">
        <v>53</v>
      </c>
      <c r="E244" s="24" t="s">
        <v>16</v>
      </c>
      <c r="F244" s="24" t="s">
        <v>38</v>
      </c>
      <c r="G244" s="24" t="s">
        <v>30</v>
      </c>
      <c r="I244" s="12" t="s">
        <v>352</v>
      </c>
      <c r="J244" s="13">
        <v>1</v>
      </c>
      <c r="K244" s="14">
        <v>1</v>
      </c>
      <c r="L244" s="1" t="s">
        <v>353</v>
      </c>
      <c r="M244" s="14">
        <v>55.51</v>
      </c>
      <c r="N244" s="14" t="s">
        <v>167</v>
      </c>
      <c r="O244" s="14">
        <v>55.51</v>
      </c>
      <c r="P244" s="16" t="s">
        <v>167</v>
      </c>
    </row>
    <row r="245" spans="1:16" x14ac:dyDescent="0.2">
      <c r="I245" s="17"/>
      <c r="J245" s="18">
        <v>1</v>
      </c>
      <c r="K245" s="1">
        <v>2</v>
      </c>
      <c r="L245" s="1" t="s">
        <v>353</v>
      </c>
      <c r="M245" s="1">
        <v>70.25</v>
      </c>
      <c r="N245" s="1" t="s">
        <v>102</v>
      </c>
      <c r="O245" s="1">
        <v>70.25</v>
      </c>
      <c r="P245" s="19" t="s">
        <v>102</v>
      </c>
    </row>
    <row r="246" spans="1:16" x14ac:dyDescent="0.2">
      <c r="I246" s="17"/>
      <c r="J246" s="18">
        <v>2</v>
      </c>
      <c r="K246" s="1">
        <v>1</v>
      </c>
      <c r="L246" s="1" t="s">
        <v>353</v>
      </c>
      <c r="M246" s="1">
        <v>70.58</v>
      </c>
      <c r="N246" s="1" t="s">
        <v>288</v>
      </c>
      <c r="O246" s="1">
        <v>70.58</v>
      </c>
      <c r="P246" s="19" t="s">
        <v>288</v>
      </c>
    </row>
    <row r="247" spans="1:16" x14ac:dyDescent="0.2">
      <c r="I247" s="20"/>
      <c r="J247" s="21">
        <v>2</v>
      </c>
      <c r="K247" s="22">
        <v>2</v>
      </c>
      <c r="L247" s="22" t="s">
        <v>353</v>
      </c>
      <c r="M247" s="22">
        <v>86.66</v>
      </c>
      <c r="N247" s="22" t="s">
        <v>290</v>
      </c>
      <c r="O247" s="22">
        <v>86.66</v>
      </c>
      <c r="P247" s="23" t="s">
        <v>290</v>
      </c>
    </row>
    <row r="249" spans="1:16" x14ac:dyDescent="0.2">
      <c r="N249" s="1" t="s">
        <v>354</v>
      </c>
      <c r="O249" s="1">
        <v>53.18</v>
      </c>
      <c r="P249" s="1" t="s">
        <v>279</v>
      </c>
    </row>
    <row r="250" spans="1:16" x14ac:dyDescent="0.2">
      <c r="O250" s="1">
        <v>32.6</v>
      </c>
      <c r="P250" s="1" t="s">
        <v>281</v>
      </c>
    </row>
    <row r="252" spans="1:16" x14ac:dyDescent="0.2">
      <c r="O252" s="1">
        <v>86.8</v>
      </c>
      <c r="P252" s="1" t="s">
        <v>40</v>
      </c>
    </row>
    <row r="253" spans="1:16" x14ac:dyDescent="0.2">
      <c r="O253" s="1">
        <v>132.19999999999999</v>
      </c>
      <c r="P253" s="1" t="s">
        <v>42</v>
      </c>
    </row>
    <row r="255" spans="1:16" x14ac:dyDescent="0.2">
      <c r="O255" s="1">
        <v>25.31</v>
      </c>
      <c r="P255" s="1" t="s">
        <v>249</v>
      </c>
    </row>
    <row r="256" spans="1:16" x14ac:dyDescent="0.2">
      <c r="O256" s="1">
        <v>25.29</v>
      </c>
      <c r="P256" s="1" t="s">
        <v>251</v>
      </c>
    </row>
    <row r="258" spans="15:16" x14ac:dyDescent="0.2">
      <c r="O258" s="1">
        <v>59.54</v>
      </c>
      <c r="P258" s="1" t="s">
        <v>47</v>
      </c>
    </row>
    <row r="259" spans="15:16" x14ac:dyDescent="0.2">
      <c r="O259" s="1">
        <v>58.41</v>
      </c>
      <c r="P259" s="1" t="s">
        <v>49</v>
      </c>
    </row>
    <row r="261" spans="15:16" x14ac:dyDescent="0.2">
      <c r="O261" s="1">
        <v>57.65</v>
      </c>
      <c r="P261" s="1" t="s">
        <v>202</v>
      </c>
    </row>
    <row r="262" spans="15:16" x14ac:dyDescent="0.2">
      <c r="O262" s="1">
        <v>49.34</v>
      </c>
      <c r="P262" s="1" t="s">
        <v>204</v>
      </c>
    </row>
    <row r="265" spans="15:16" x14ac:dyDescent="0.2">
      <c r="O265" s="1">
        <v>114.7</v>
      </c>
      <c r="P265" s="1" t="s">
        <v>135</v>
      </c>
    </row>
    <row r="266" spans="15:16" x14ac:dyDescent="0.2">
      <c r="O266" s="1">
        <v>145.80000000000001</v>
      </c>
      <c r="P266" s="1" t="s">
        <v>137</v>
      </c>
    </row>
    <row r="268" spans="15:16" x14ac:dyDescent="0.2">
      <c r="O268" s="1">
        <v>76.569999999999993</v>
      </c>
      <c r="P268" s="1" t="s">
        <v>180</v>
      </c>
    </row>
    <row r="269" spans="15:16" x14ac:dyDescent="0.2">
      <c r="O269" s="1">
        <v>88.39</v>
      </c>
      <c r="P269" s="1" t="s">
        <v>182</v>
      </c>
    </row>
  </sheetData>
  <mergeCells count="64">
    <mergeCell ref="I244:I247"/>
    <mergeCell ref="I220:I223"/>
    <mergeCell ref="I224:I227"/>
    <mergeCell ref="I228:I231"/>
    <mergeCell ref="I232:I235"/>
    <mergeCell ref="I236:I239"/>
    <mergeCell ref="I240:I243"/>
    <mergeCell ref="I196:I199"/>
    <mergeCell ref="I200:I203"/>
    <mergeCell ref="I204:I207"/>
    <mergeCell ref="I208:I211"/>
    <mergeCell ref="I212:I215"/>
    <mergeCell ref="I216:I219"/>
    <mergeCell ref="I172:I175"/>
    <mergeCell ref="I176:I179"/>
    <mergeCell ref="I180:I183"/>
    <mergeCell ref="I184:I187"/>
    <mergeCell ref="I188:I191"/>
    <mergeCell ref="I192:I195"/>
    <mergeCell ref="I152:I155"/>
    <mergeCell ref="I156:I159"/>
    <mergeCell ref="I160:I163"/>
    <mergeCell ref="I164:I167"/>
    <mergeCell ref="I168:I171"/>
    <mergeCell ref="I132:I135"/>
    <mergeCell ref="I136:I139"/>
    <mergeCell ref="I140:I143"/>
    <mergeCell ref="I144:I147"/>
    <mergeCell ref="I148:I151"/>
    <mergeCell ref="I108:I111"/>
    <mergeCell ref="I112:I115"/>
    <mergeCell ref="I116:I119"/>
    <mergeCell ref="I120:I123"/>
    <mergeCell ref="I124:I127"/>
    <mergeCell ref="I128:I131"/>
    <mergeCell ref="I84:I87"/>
    <mergeCell ref="I88:I91"/>
    <mergeCell ref="I92:I95"/>
    <mergeCell ref="I96:I99"/>
    <mergeCell ref="I100:I103"/>
    <mergeCell ref="I104:I107"/>
    <mergeCell ref="I60:I63"/>
    <mergeCell ref="I64:I67"/>
    <mergeCell ref="I68:I71"/>
    <mergeCell ref="I72:I75"/>
    <mergeCell ref="I76:I79"/>
    <mergeCell ref="I80:I83"/>
    <mergeCell ref="I40:I43"/>
    <mergeCell ref="I44:I47"/>
    <mergeCell ref="I48:I51"/>
    <mergeCell ref="I52:I55"/>
    <mergeCell ref="I56:I59"/>
    <mergeCell ref="I16:I19"/>
    <mergeCell ref="I20:I23"/>
    <mergeCell ref="I24:I27"/>
    <mergeCell ref="I28:I31"/>
    <mergeCell ref="I32:I35"/>
    <mergeCell ref="I36:I39"/>
    <mergeCell ref="B1:G1"/>
    <mergeCell ref="B2:C2"/>
    <mergeCell ref="D2:G2"/>
    <mergeCell ref="I4:I7"/>
    <mergeCell ref="I8:I11"/>
    <mergeCell ref="I12:I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6-29T05:08:52Z</dcterms:created>
  <dcterms:modified xsi:type="dcterms:W3CDTF">2023-06-29T05:11:02Z</dcterms:modified>
</cp:coreProperties>
</file>